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jn Drive\_Paper HRD1 UBE2g2 PI epitopes\PLOS third resubmission\"/>
    </mc:Choice>
  </mc:AlternateContent>
  <xr:revisionPtr revIDLastSave="0" documentId="13_ncr:1_{3FF00B92-2827-4CD4-9BCE-A197D3295960}" xr6:coauthVersionLast="47" xr6:coauthVersionMax="47" xr10:uidLastSave="{00000000-0000-0000-0000-000000000000}"/>
  <bookViews>
    <workbookView xWindow="28680" yWindow="-120" windowWidth="29040" windowHeight="15840" xr2:uid="{13243549-893C-43DE-A200-1719538838A8}"/>
  </bookViews>
  <sheets>
    <sheet name="Figure 4D HRD1 CHX chase" sheetId="1" r:id="rId1"/>
    <sheet name="Figure 5 E2 screen" sheetId="3" r:id="rId2"/>
    <sheet name="Figure 6D UBE2G2 CHX chase" sheetId="2" r:id="rId3"/>
    <sheet name="Fig. 4E and 6E HLA peptidomic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4" l="1"/>
  <c r="G21" i="4"/>
  <c r="F21" i="4"/>
  <c r="E21" i="4"/>
  <c r="D21" i="4"/>
  <c r="C21" i="4"/>
  <c r="B21" i="4"/>
  <c r="J21" i="4"/>
  <c r="I21" i="4"/>
  <c r="H20" i="4"/>
  <c r="G20" i="4"/>
  <c r="F20" i="4"/>
  <c r="E20" i="4"/>
  <c r="D20" i="4"/>
  <c r="C20" i="4"/>
  <c r="B20" i="4"/>
  <c r="J20" i="4"/>
  <c r="I20" i="4"/>
  <c r="H19" i="4"/>
  <c r="G19" i="4"/>
  <c r="F19" i="4"/>
  <c r="E19" i="4"/>
  <c r="D19" i="4"/>
  <c r="C19" i="4"/>
  <c r="B19" i="4"/>
  <c r="J19" i="4"/>
  <c r="I19" i="4"/>
  <c r="H18" i="4"/>
  <c r="G18" i="4"/>
  <c r="F18" i="4"/>
  <c r="E18" i="4"/>
  <c r="D18" i="4"/>
  <c r="C18" i="4"/>
  <c r="B18" i="4"/>
  <c r="J18" i="4"/>
  <c r="I18" i="4"/>
  <c r="H16" i="4"/>
  <c r="G16" i="4"/>
  <c r="F16" i="4"/>
  <c r="E16" i="4"/>
  <c r="D16" i="4"/>
  <c r="C16" i="4"/>
  <c r="B16" i="4"/>
  <c r="J16" i="4"/>
  <c r="I16" i="4"/>
  <c r="H15" i="4"/>
  <c r="G15" i="4"/>
  <c r="F15" i="4"/>
  <c r="E15" i="4"/>
  <c r="D15" i="4"/>
  <c r="C15" i="4"/>
  <c r="B15" i="4"/>
  <c r="J15" i="4"/>
  <c r="I15" i="4"/>
  <c r="H14" i="4"/>
  <c r="G14" i="4"/>
  <c r="F14" i="4"/>
  <c r="E14" i="4"/>
  <c r="D14" i="4"/>
  <c r="C14" i="4"/>
  <c r="B14" i="4"/>
  <c r="J14" i="4"/>
  <c r="I14" i="4"/>
  <c r="H13" i="4"/>
  <c r="G13" i="4"/>
  <c r="F13" i="4"/>
  <c r="E13" i="4"/>
  <c r="D13" i="4"/>
  <c r="C13" i="4"/>
  <c r="B13" i="4"/>
  <c r="J13" i="4"/>
  <c r="I13" i="4"/>
  <c r="AJ29" i="3" l="1"/>
  <c r="AJ28" i="3"/>
  <c r="AQ28" i="3" s="1"/>
  <c r="AI28" i="3"/>
  <c r="AP28" i="3" s="1"/>
  <c r="AH28" i="3"/>
  <c r="AO28" i="3" s="1"/>
  <c r="AG28" i="3"/>
  <c r="AN28" i="3" s="1"/>
  <c r="AF28" i="3"/>
  <c r="AM28" i="3" s="1"/>
  <c r="AE28" i="3"/>
  <c r="AL28" i="3" s="1"/>
  <c r="AL27" i="3"/>
  <c r="AJ27" i="3"/>
  <c r="AQ27" i="3" s="1"/>
  <c r="AI27" i="3"/>
  <c r="AP27" i="3" s="1"/>
  <c r="AH27" i="3"/>
  <c r="AO27" i="3" s="1"/>
  <c r="AG27" i="3"/>
  <c r="AN27" i="3" s="1"/>
  <c r="AF27" i="3"/>
  <c r="AM27" i="3" s="1"/>
  <c r="AE27" i="3"/>
  <c r="AM25" i="3"/>
  <c r="AL25" i="3"/>
  <c r="AG25" i="3"/>
  <c r="AN25" i="3" s="1"/>
  <c r="AF25" i="3"/>
  <c r="AE25" i="3"/>
  <c r="AQ24" i="3"/>
  <c r="AN24" i="3"/>
  <c r="AJ24" i="3"/>
  <c r="AI24" i="3"/>
  <c r="AP24" i="3" s="1"/>
  <c r="AH24" i="3"/>
  <c r="AO24" i="3" s="1"/>
  <c r="AG24" i="3"/>
  <c r="AF24" i="3"/>
  <c r="AM24" i="3" s="1"/>
  <c r="AE24" i="3"/>
  <c r="AL24" i="3" s="1"/>
  <c r="AJ23" i="3"/>
  <c r="AQ23" i="3" s="1"/>
  <c r="AI23" i="3"/>
  <c r="AP23" i="3" s="1"/>
  <c r="AH23" i="3"/>
  <c r="AO23" i="3" s="1"/>
  <c r="AG23" i="3"/>
  <c r="AN23" i="3" s="1"/>
  <c r="AF23" i="3"/>
  <c r="AM23" i="3" s="1"/>
  <c r="AE23" i="3"/>
  <c r="AL23" i="3" s="1"/>
  <c r="AM20" i="3"/>
  <c r="AJ20" i="3"/>
  <c r="AQ20" i="3" s="1"/>
  <c r="AI20" i="3"/>
  <c r="AP20" i="3" s="1"/>
  <c r="AH20" i="3"/>
  <c r="AO20" i="3" s="1"/>
  <c r="AG20" i="3"/>
  <c r="AN20" i="3" s="1"/>
  <c r="AF20" i="3"/>
  <c r="AE20" i="3"/>
  <c r="AL20" i="3" s="1"/>
  <c r="AQ19" i="3"/>
  <c r="AN19" i="3"/>
  <c r="AM19" i="3"/>
  <c r="AJ19" i="3"/>
  <c r="AI19" i="3"/>
  <c r="AP19" i="3" s="1"/>
  <c r="AH19" i="3"/>
  <c r="AO19" i="3" s="1"/>
  <c r="AG19" i="3"/>
  <c r="AF19" i="3"/>
  <c r="AE19" i="3"/>
  <c r="AL19" i="3" s="1"/>
  <c r="AQ18" i="3"/>
  <c r="AN18" i="3"/>
  <c r="AJ18" i="3"/>
  <c r="AI18" i="3"/>
  <c r="AP18" i="3" s="1"/>
  <c r="AH18" i="3"/>
  <c r="AO18" i="3" s="1"/>
  <c r="AG18" i="3"/>
  <c r="AF18" i="3"/>
  <c r="AM18" i="3" s="1"/>
  <c r="AE18" i="3"/>
  <c r="AL18" i="3" s="1"/>
  <c r="AJ17" i="3"/>
  <c r="AQ17" i="3" s="1"/>
  <c r="AI17" i="3"/>
  <c r="AP17" i="3" s="1"/>
  <c r="AH17" i="3"/>
  <c r="AO17" i="3" s="1"/>
  <c r="AG17" i="3"/>
  <c r="AN17" i="3" s="1"/>
  <c r="AF17" i="3"/>
  <c r="AM17" i="3" s="1"/>
  <c r="AE17" i="3"/>
  <c r="AL17" i="3" s="1"/>
  <c r="AM16" i="3"/>
  <c r="AJ16" i="3"/>
  <c r="AQ16" i="3" s="1"/>
  <c r="AI16" i="3"/>
  <c r="AP16" i="3" s="1"/>
  <c r="AH16" i="3"/>
  <c r="AO16" i="3" s="1"/>
  <c r="AG16" i="3"/>
  <c r="AN16" i="3" s="1"/>
  <c r="AF16" i="3"/>
  <c r="AE16" i="3"/>
  <c r="AL16" i="3" s="1"/>
  <c r="AQ15" i="3"/>
  <c r="AN15" i="3"/>
  <c r="AM15" i="3"/>
  <c r="AJ15" i="3"/>
  <c r="AI15" i="3"/>
  <c r="AP15" i="3" s="1"/>
  <c r="AH15" i="3"/>
  <c r="AO15" i="3" s="1"/>
  <c r="AG15" i="3"/>
  <c r="AF15" i="3"/>
  <c r="AE15" i="3"/>
  <c r="AL15" i="3" s="1"/>
  <c r="AQ14" i="3"/>
  <c r="AN14" i="3"/>
  <c r="AJ14" i="3"/>
  <c r="AI14" i="3"/>
  <c r="AP14" i="3" s="1"/>
  <c r="AH14" i="3"/>
  <c r="AO14" i="3" s="1"/>
  <c r="AG14" i="3"/>
  <c r="AF14" i="3"/>
  <c r="AM14" i="3" s="1"/>
  <c r="AE14" i="3"/>
  <c r="AL14" i="3" s="1"/>
  <c r="AJ13" i="3"/>
  <c r="AQ13" i="3" s="1"/>
  <c r="AI13" i="3"/>
  <c r="AP13" i="3" s="1"/>
  <c r="AH13" i="3"/>
  <c r="AO13" i="3" s="1"/>
  <c r="AG13" i="3"/>
  <c r="AN13" i="3" s="1"/>
  <c r="AF13" i="3"/>
  <c r="AM13" i="3" s="1"/>
  <c r="AE13" i="3"/>
  <c r="AL13" i="3" s="1"/>
  <c r="AM10" i="3"/>
  <c r="AJ10" i="3"/>
  <c r="AQ10" i="3" s="1"/>
  <c r="AI10" i="3"/>
  <c r="AP10" i="3" s="1"/>
  <c r="AH10" i="3"/>
  <c r="AO10" i="3" s="1"/>
  <c r="AG10" i="3"/>
  <c r="AN10" i="3" s="1"/>
  <c r="AF10" i="3"/>
  <c r="AE10" i="3"/>
  <c r="AL10" i="3" s="1"/>
  <c r="AQ9" i="3"/>
  <c r="AN9" i="3"/>
  <c r="AM9" i="3"/>
  <c r="AJ9" i="3"/>
  <c r="AI9" i="3"/>
  <c r="AP9" i="3" s="1"/>
  <c r="AH9" i="3"/>
  <c r="AO9" i="3" s="1"/>
  <c r="AG9" i="3"/>
  <c r="AF9" i="3"/>
  <c r="AE9" i="3"/>
  <c r="AL9" i="3" s="1"/>
  <c r="AQ8" i="3"/>
  <c r="AN8" i="3"/>
  <c r="AJ8" i="3"/>
  <c r="AI8" i="3"/>
  <c r="AP8" i="3" s="1"/>
  <c r="AH8" i="3"/>
  <c r="AO8" i="3" s="1"/>
  <c r="AG8" i="3"/>
  <c r="AF8" i="3"/>
  <c r="AM8" i="3" s="1"/>
  <c r="AE8" i="3"/>
  <c r="AL8" i="3" s="1"/>
  <c r="AJ7" i="3"/>
  <c r="AQ7" i="3" s="1"/>
  <c r="AI7" i="3"/>
  <c r="AP7" i="3" s="1"/>
  <c r="AH7" i="3"/>
  <c r="AO7" i="3" s="1"/>
  <c r="AG7" i="3"/>
  <c r="AN7" i="3" s="1"/>
  <c r="AF7" i="3"/>
  <c r="AM7" i="3" s="1"/>
  <c r="AE7" i="3"/>
  <c r="AL7" i="3" s="1"/>
  <c r="AM6" i="3"/>
  <c r="AJ6" i="3"/>
  <c r="AQ6" i="3" s="1"/>
  <c r="AI6" i="3"/>
  <c r="AP6" i="3" s="1"/>
  <c r="AH6" i="3"/>
  <c r="AO6" i="3" s="1"/>
  <c r="AG6" i="3"/>
  <c r="AN6" i="3" s="1"/>
  <c r="AF6" i="3"/>
  <c r="AE6" i="3"/>
  <c r="AL6" i="3" s="1"/>
  <c r="AQ5" i="3"/>
  <c r="AN5" i="3"/>
  <c r="AM5" i="3"/>
  <c r="AJ5" i="3"/>
  <c r="AI5" i="3"/>
  <c r="AP5" i="3" s="1"/>
  <c r="AH5" i="3"/>
  <c r="AO5" i="3" s="1"/>
  <c r="AG5" i="3"/>
  <c r="AF5" i="3"/>
  <c r="AE5" i="3"/>
  <c r="AL5" i="3" s="1"/>
  <c r="AQ4" i="3"/>
  <c r="AN4" i="3"/>
  <c r="AJ4" i="3"/>
  <c r="AI4" i="3"/>
  <c r="AP4" i="3" s="1"/>
  <c r="AH4" i="3"/>
  <c r="AO4" i="3" s="1"/>
  <c r="AG4" i="3"/>
  <c r="AF4" i="3"/>
  <c r="AM4" i="3" s="1"/>
  <c r="AE4" i="3"/>
  <c r="AL4" i="3" s="1"/>
  <c r="AJ3" i="3"/>
  <c r="AQ3" i="3" s="1"/>
  <c r="AI3" i="3"/>
  <c r="AP3" i="3" s="1"/>
  <c r="AH3" i="3"/>
  <c r="AO3" i="3" s="1"/>
  <c r="AG3" i="3"/>
  <c r="AN3" i="3" s="1"/>
  <c r="AF3" i="3"/>
  <c r="AM3" i="3" s="1"/>
  <c r="AE3" i="3"/>
  <c r="AL3" i="3" s="1"/>
</calcChain>
</file>

<file path=xl/sharedStrings.xml><?xml version="1.0" encoding="utf-8"?>
<sst xmlns="http://schemas.openxmlformats.org/spreadsheetml/2006/main" count="207" uniqueCount="174">
  <si>
    <t>KO (EV)</t>
  </si>
  <si>
    <t>HRD1 WT</t>
  </si>
  <si>
    <t>HRD1 C1A</t>
  </si>
  <si>
    <t>UBE2G2 WT</t>
  </si>
  <si>
    <t>UBE2G2 C89S</t>
  </si>
  <si>
    <t>ID</t>
  </si>
  <si>
    <t>UBE2A_1</t>
  </si>
  <si>
    <t>UBE2A_2</t>
  </si>
  <si>
    <t>UBE2A_3</t>
  </si>
  <si>
    <t>UBE2B_1</t>
  </si>
  <si>
    <t>UBE2B_2</t>
  </si>
  <si>
    <t>UBE2B_3</t>
  </si>
  <si>
    <t>UBE2C_1</t>
  </si>
  <si>
    <t>UBE2C_2</t>
  </si>
  <si>
    <t>UBE2C_3</t>
  </si>
  <si>
    <t>UBE2D1_1</t>
  </si>
  <si>
    <t>UBE2D1_2</t>
  </si>
  <si>
    <t>UBE2D1_3</t>
  </si>
  <si>
    <t>UBE2D2_1</t>
  </si>
  <si>
    <t>UBE2D2_2</t>
  </si>
  <si>
    <t>UBE2D2_3</t>
  </si>
  <si>
    <t>UBE2D3_1</t>
  </si>
  <si>
    <t>UBE2D3_2</t>
  </si>
  <si>
    <t>UBE2D3_3</t>
  </si>
  <si>
    <t>UBE2D4_1</t>
  </si>
  <si>
    <t>UBE2D4_2</t>
  </si>
  <si>
    <t>UBE2D4_3</t>
  </si>
  <si>
    <t>UBE2E1_1</t>
  </si>
  <si>
    <t>UBE2E1_2</t>
  </si>
  <si>
    <t>UBE2E1_3</t>
  </si>
  <si>
    <t>UBE2E2_1</t>
  </si>
  <si>
    <t>UBE2E2_2</t>
  </si>
  <si>
    <t>UBE2E2_3</t>
  </si>
  <si>
    <t>UBE2E3_1</t>
  </si>
  <si>
    <t>UBE2E3_2</t>
  </si>
  <si>
    <t>UBE2F_1</t>
  </si>
  <si>
    <t>UBE2F_2</t>
  </si>
  <si>
    <t>UBE2F_3</t>
  </si>
  <si>
    <t>UBE2G1_1</t>
  </si>
  <si>
    <t>UBE2G1_2</t>
  </si>
  <si>
    <t>UBE2G1_3</t>
  </si>
  <si>
    <t>UBE2G2_1</t>
  </si>
  <si>
    <t>UBE2G2_2</t>
  </si>
  <si>
    <t>UBE2G2_3</t>
  </si>
  <si>
    <t>UBE2H_1</t>
  </si>
  <si>
    <t>UBE2H_2</t>
  </si>
  <si>
    <t>UBE2H_3</t>
  </si>
  <si>
    <t>UBE2J1_1</t>
  </si>
  <si>
    <t>UBE2J1_2</t>
  </si>
  <si>
    <t>UBE2J1_3</t>
  </si>
  <si>
    <t>UBE2J2_1</t>
  </si>
  <si>
    <t>UBE2J2_2</t>
  </si>
  <si>
    <t>UBE2J2_3</t>
  </si>
  <si>
    <t>UBE2K_1</t>
  </si>
  <si>
    <t>UBE2K_2</t>
  </si>
  <si>
    <t>UBE2K_3</t>
  </si>
  <si>
    <t>UBE2L3_1</t>
  </si>
  <si>
    <t>UBE2L3_2</t>
  </si>
  <si>
    <t>UBE2L6_1</t>
  </si>
  <si>
    <t>UBE2L6_2</t>
  </si>
  <si>
    <t>UBE2L6_3</t>
  </si>
  <si>
    <t>UBE2N_1</t>
  </si>
  <si>
    <t>UBE2N_2</t>
  </si>
  <si>
    <t>UBE2N_3</t>
  </si>
  <si>
    <t>UBE2NL_1</t>
  </si>
  <si>
    <t>UBE2NL_2</t>
  </si>
  <si>
    <t>UBE2NL_3</t>
  </si>
  <si>
    <t>UBE2O_1</t>
  </si>
  <si>
    <t>UBE2O_2</t>
  </si>
  <si>
    <t>UBE2O_3</t>
  </si>
  <si>
    <t>UBE2Q1_1</t>
  </si>
  <si>
    <t>UBE2Q1_2</t>
  </si>
  <si>
    <t>UBE2Q1_3</t>
  </si>
  <si>
    <t>UBE2Q2_1</t>
  </si>
  <si>
    <t>UBE2Q2_2</t>
  </si>
  <si>
    <t>UBE2Q2_3</t>
  </si>
  <si>
    <t>UBE2R1_1</t>
  </si>
  <si>
    <t>UBE2R1_2</t>
  </si>
  <si>
    <t>UBE2R1_3</t>
  </si>
  <si>
    <t>UBE2R2_1</t>
  </si>
  <si>
    <t>UBE2R2_2</t>
  </si>
  <si>
    <t>UBE2R2_3</t>
  </si>
  <si>
    <t>UBE2S_1</t>
  </si>
  <si>
    <t>UBE2S_2</t>
  </si>
  <si>
    <t>UBE2S_3</t>
  </si>
  <si>
    <t>UBE2T_1</t>
  </si>
  <si>
    <t>UBE2T_2</t>
  </si>
  <si>
    <t>UBE2T_3</t>
  </si>
  <si>
    <t>UBE2U_1</t>
  </si>
  <si>
    <t>UBE2U_2</t>
  </si>
  <si>
    <t>UBE2U_3</t>
  </si>
  <si>
    <t>UBE2V2_1</t>
  </si>
  <si>
    <t>UBE2V2_2</t>
  </si>
  <si>
    <t>UBE2V2_3</t>
  </si>
  <si>
    <t>UBE2W_1</t>
  </si>
  <si>
    <t>UBE2W_2</t>
  </si>
  <si>
    <t>UBE2W_3</t>
  </si>
  <si>
    <t>UBE2Z_1</t>
  </si>
  <si>
    <t>UBE2Z_2</t>
  </si>
  <si>
    <t>UBE2Z_3</t>
  </si>
  <si>
    <t>BIRC6_1</t>
  </si>
  <si>
    <t>BIRC6_2</t>
  </si>
  <si>
    <t>BIRC6_3</t>
  </si>
  <si>
    <t>UEVLD_1</t>
  </si>
  <si>
    <t>UEVLD_2</t>
  </si>
  <si>
    <t>UEVLD_3</t>
  </si>
  <si>
    <t>AKTIP_1</t>
  </si>
  <si>
    <t>AKTIP_2</t>
  </si>
  <si>
    <t>GFP geomean @ 9dpi</t>
  </si>
  <si>
    <t>Box#1</t>
  </si>
  <si>
    <t>plate</t>
  </si>
  <si>
    <t>replicate#1</t>
  </si>
  <si>
    <t>replicate#2</t>
  </si>
  <si>
    <t>mean</t>
  </si>
  <si>
    <t>rel. to mean gCNTRL</t>
  </si>
  <si>
    <t>A</t>
  </si>
  <si>
    <t>B</t>
  </si>
  <si>
    <t>C</t>
  </si>
  <si>
    <t>D</t>
  </si>
  <si>
    <t>E</t>
  </si>
  <si>
    <t>F</t>
  </si>
  <si>
    <t>G</t>
  </si>
  <si>
    <t>H</t>
  </si>
  <si>
    <t>Box#2</t>
  </si>
  <si>
    <t>ATG3_1</t>
  </si>
  <si>
    <t>ATG3_2</t>
  </si>
  <si>
    <t>ATG3_3</t>
  </si>
  <si>
    <t>UFC1_1</t>
  </si>
  <si>
    <t>UFC1_2</t>
  </si>
  <si>
    <t>UFC1_3</t>
  </si>
  <si>
    <t>Box#3</t>
  </si>
  <si>
    <t>UBE2V1_E1_1</t>
  </si>
  <si>
    <t>UBE2V1_E1_2</t>
  </si>
  <si>
    <t>UBE2V1_E4_3</t>
  </si>
  <si>
    <t>UBE2V1_E4_4</t>
  </si>
  <si>
    <t>UBE2V1_1nalaatste-exon_3</t>
  </si>
  <si>
    <t>UBE2V1_1nalaatste-exon_4</t>
  </si>
  <si>
    <t>R44</t>
  </si>
  <si>
    <t>R45</t>
  </si>
  <si>
    <t>R46</t>
  </si>
  <si>
    <t>RP406</t>
  </si>
  <si>
    <t>RP407</t>
  </si>
  <si>
    <t>RP408</t>
  </si>
  <si>
    <t>CR275</t>
  </si>
  <si>
    <t>CR276</t>
  </si>
  <si>
    <t>CR277</t>
  </si>
  <si>
    <t>controls</t>
  </si>
  <si>
    <t>gCntrl</t>
  </si>
  <si>
    <t>for graph</t>
  </si>
  <si>
    <t>insulin</t>
  </si>
  <si>
    <t>ATPsynth (mito)</t>
  </si>
  <si>
    <t>Vimentin</t>
  </si>
  <si>
    <t>HRD1</t>
  </si>
  <si>
    <t>eIF3F</t>
  </si>
  <si>
    <t>60S ribosome L10a</t>
  </si>
  <si>
    <t>Sample name</t>
  </si>
  <si>
    <t>total peptide abundance (SUM ALL)</t>
  </si>
  <si>
    <t># high confidence peptides (&gt; 35 ion score)</t>
  </si>
  <si>
    <t>HLVEALYLV</t>
  </si>
  <si>
    <t>ALWGPDPAAA</t>
  </si>
  <si>
    <t>RLYDPASGTISL</t>
  </si>
  <si>
    <t>KLLEGEESRISL</t>
  </si>
  <si>
    <t>HLLERSWYA</t>
  </si>
  <si>
    <t>ALNEKLVNL</t>
  </si>
  <si>
    <t>TLYEAVREV</t>
  </si>
  <si>
    <t>K562 WT</t>
  </si>
  <si>
    <t>HRD1 KO</t>
  </si>
  <si>
    <t>nd</t>
  </si>
  <si>
    <t>HRD1 KO +WT</t>
  </si>
  <si>
    <t>HRD1 KO + CI</t>
  </si>
  <si>
    <t>UBE2G2 KO</t>
  </si>
  <si>
    <t>UBE2G2 KO + WT</t>
  </si>
  <si>
    <t>UBE2G2 KO + CI</t>
  </si>
  <si>
    <t>% of K562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CCCCCC"/>
      </left>
      <right style="thin">
        <color indexed="64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1" fillId="0" borderId="6" xfId="0" applyFont="1" applyBorder="1"/>
    <xf numFmtId="0" fontId="1" fillId="0" borderId="2" xfId="0" applyFont="1" applyBorder="1"/>
    <xf numFmtId="0" fontId="0" fillId="0" borderId="5" xfId="0" applyBorder="1"/>
    <xf numFmtId="0" fontId="3" fillId="0" borderId="7" xfId="0" applyFont="1" applyBorder="1" applyAlignment="1">
      <alignment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0" fillId="0" borderId="8" xfId="0" applyBorder="1"/>
    <xf numFmtId="0" fontId="3" fillId="0" borderId="11" xfId="0" applyFont="1" applyBorder="1" applyAlignment="1">
      <alignment wrapText="1"/>
    </xf>
    <xf numFmtId="0" fontId="6" fillId="0" borderId="9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0" fillId="0" borderId="9" xfId="0" applyBorder="1"/>
    <xf numFmtId="0" fontId="0" fillId="0" borderId="10" xfId="0" applyBorder="1"/>
    <xf numFmtId="0" fontId="5" fillId="0" borderId="0" xfId="0" applyFont="1"/>
    <xf numFmtId="0" fontId="2" fillId="0" borderId="0" xfId="0" applyFont="1" applyAlignment="1">
      <alignment horizontal="center"/>
    </xf>
    <xf numFmtId="0" fontId="0" fillId="3" borderId="14" xfId="0" applyFill="1" applyBorder="1"/>
    <xf numFmtId="0" fontId="0" fillId="3" borderId="15" xfId="0" applyFill="1" applyBorder="1"/>
    <xf numFmtId="0" fontId="0" fillId="0" borderId="14" xfId="0" applyBorder="1"/>
    <xf numFmtId="0" fontId="0" fillId="0" borderId="15" xfId="0" applyBorder="1"/>
    <xf numFmtId="164" fontId="8" fillId="0" borderId="14" xfId="0" applyNumberFormat="1" applyFont="1" applyBorder="1"/>
    <xf numFmtId="164" fontId="8" fillId="0" borderId="15" xfId="0" applyNumberFormat="1" applyFont="1" applyBorder="1"/>
    <xf numFmtId="164" fontId="8" fillId="0" borderId="0" xfId="0" applyNumberFormat="1" applyFont="1" applyBorder="1"/>
    <xf numFmtId="164" fontId="8" fillId="0" borderId="0" xfId="0" applyNumberFormat="1" applyFont="1" applyFill="1" applyBorder="1"/>
    <xf numFmtId="0" fontId="0" fillId="0" borderId="0" xfId="0" applyBorder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4" borderId="0" xfId="0" applyFill="1" applyBorder="1"/>
    <xf numFmtId="0" fontId="7" fillId="0" borderId="0" xfId="0" applyFont="1" applyBorder="1"/>
    <xf numFmtId="0" fontId="0" fillId="3" borderId="0" xfId="0" applyFill="1" applyBorder="1"/>
    <xf numFmtId="0" fontId="7" fillId="0" borderId="0" xfId="0" applyFont="1" applyFill="1" applyBorder="1"/>
    <xf numFmtId="0" fontId="0" fillId="0" borderId="0" xfId="0" applyFill="1" applyBorder="1"/>
    <xf numFmtId="0" fontId="7" fillId="3" borderId="0" xfId="0" applyFont="1" applyFill="1" applyBorder="1"/>
    <xf numFmtId="164" fontId="8" fillId="4" borderId="0" xfId="0" applyNumberFormat="1" applyFont="1" applyFill="1" applyBorder="1"/>
    <xf numFmtId="164" fontId="8" fillId="0" borderId="0" xfId="0" applyNumberFormat="1" applyFont="1" applyFill="1" applyBorder="1" applyAlignment="1">
      <alignment horizontal="center"/>
    </xf>
    <xf numFmtId="0" fontId="0" fillId="0" borderId="12" xfId="0" applyBorder="1" applyAlignment="1">
      <alignment textRotation="90"/>
    </xf>
    <xf numFmtId="0" fontId="0" fillId="0" borderId="13" xfId="0" applyBorder="1" applyAlignment="1">
      <alignment textRotation="90"/>
    </xf>
    <xf numFmtId="164" fontId="8" fillId="0" borderId="16" xfId="0" applyNumberFormat="1" applyFont="1" applyBorder="1"/>
    <xf numFmtId="164" fontId="8" fillId="0" borderId="17" xfId="0" applyNumberFormat="1" applyFont="1" applyBorder="1"/>
    <xf numFmtId="0" fontId="7" fillId="4" borderId="12" xfId="0" applyFont="1" applyFill="1" applyBorder="1" applyAlignment="1">
      <alignment textRotation="90"/>
    </xf>
    <xf numFmtId="0" fontId="7" fillId="4" borderId="13" xfId="0" applyFont="1" applyFill="1" applyBorder="1" applyAlignment="1">
      <alignment textRotation="90"/>
    </xf>
    <xf numFmtId="0" fontId="0" fillId="4" borderId="14" xfId="0" applyFill="1" applyBorder="1"/>
    <xf numFmtId="0" fontId="0" fillId="4" borderId="15" xfId="0" applyFill="1" applyBorder="1"/>
    <xf numFmtId="0" fontId="7" fillId="4" borderId="14" xfId="0" applyFont="1" applyFill="1" applyBorder="1"/>
    <xf numFmtId="164" fontId="8" fillId="4" borderId="14" xfId="0" applyNumberFormat="1" applyFont="1" applyFill="1" applyBorder="1"/>
    <xf numFmtId="164" fontId="8" fillId="4" borderId="15" xfId="0" applyNumberFormat="1" applyFont="1" applyFill="1" applyBorder="1"/>
    <xf numFmtId="164" fontId="8" fillId="4" borderId="16" xfId="0" applyNumberFormat="1" applyFont="1" applyFill="1" applyBorder="1"/>
    <xf numFmtId="164" fontId="8" fillId="4" borderId="17" xfId="0" applyNumberFormat="1" applyFont="1" applyFill="1" applyBorder="1"/>
    <xf numFmtId="0" fontId="0" fillId="0" borderId="12" xfId="0" applyFill="1" applyBorder="1" applyAlignment="1">
      <alignment textRotation="90"/>
    </xf>
    <xf numFmtId="0" fontId="0" fillId="0" borderId="18" xfId="0" applyFill="1" applyBorder="1" applyAlignment="1">
      <alignment textRotation="90"/>
    </xf>
    <xf numFmtId="0" fontId="7" fillId="0" borderId="18" xfId="0" applyFont="1" applyFill="1" applyBorder="1" applyAlignment="1">
      <alignment textRotation="90"/>
    </xf>
    <xf numFmtId="0" fontId="0" fillId="0" borderId="13" xfId="0" applyFill="1" applyBorder="1" applyAlignment="1">
      <alignment textRotation="90"/>
    </xf>
    <xf numFmtId="0" fontId="7" fillId="0" borderId="14" xfId="0" applyFont="1" applyFill="1" applyBorder="1"/>
    <xf numFmtId="0" fontId="0" fillId="0" borderId="15" xfId="0" applyFill="1" applyBorder="1"/>
    <xf numFmtId="0" fontId="0" fillId="0" borderId="14" xfId="0" applyFill="1" applyBorder="1"/>
    <xf numFmtId="164" fontId="8" fillId="0" borderId="14" xfId="0" applyNumberFormat="1" applyFont="1" applyFill="1" applyBorder="1"/>
    <xf numFmtId="164" fontId="8" fillId="0" borderId="15" xfId="0" applyNumberFormat="1" applyFont="1" applyFill="1" applyBorder="1"/>
    <xf numFmtId="164" fontId="8" fillId="0" borderId="16" xfId="0" applyNumberFormat="1" applyFont="1" applyFill="1" applyBorder="1"/>
    <xf numFmtId="164" fontId="8" fillId="0" borderId="19" xfId="0" applyNumberFormat="1" applyFont="1" applyFill="1" applyBorder="1"/>
    <xf numFmtId="164" fontId="8" fillId="0" borderId="17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Mijn%20Drive\_Paper%20HRD1%20UBE2g2%20PI%20epitopes\PLOS%20third%20resubmission\HLA%20peptidomics%20HRD1%202G2%20KO%20+%20quantification.xlsx" TargetMode="External"/><Relationship Id="rId1" Type="http://schemas.openxmlformats.org/officeDocument/2006/relationships/externalLinkPath" Target="HLA%20peptidomics%20HRD1%202G2%20KO%20+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unfiltered MASCOT output"/>
      <sheetName val="Filtered"/>
      <sheetName val="Quantification rel to parental"/>
      <sheetName val="Quantification rel to WT rescue"/>
      <sheetName val="manuscript tables (unweighted)"/>
    </sheetNames>
    <sheetDataSet>
      <sheetData sheetId="0"/>
      <sheetData sheetId="1"/>
      <sheetData sheetId="2"/>
      <sheetData sheetId="3">
        <row r="2">
          <cell r="B2" t="str">
            <v>total peptide abundance (SUM ALL)</v>
          </cell>
          <cell r="C2" t="str">
            <v># high confidence peptides (&gt; 35 ion score)</v>
          </cell>
          <cell r="D2" t="str">
            <v>HLVEALYLV</v>
          </cell>
          <cell r="E2" t="str">
            <v>ALWGPDPAAA</v>
          </cell>
          <cell r="F2" t="str">
            <v>RLYDPASGTISL</v>
          </cell>
          <cell r="G2" t="str">
            <v>KLLEGEESRISL</v>
          </cell>
          <cell r="H2" t="str">
            <v>HLLERSWYA</v>
          </cell>
          <cell r="I2" t="str">
            <v>ALNEKLVNL</v>
          </cell>
          <cell r="J2" t="str">
            <v>TLYEAVREV</v>
          </cell>
        </row>
        <row r="13">
          <cell r="B13">
            <v>63.630269846663012</v>
          </cell>
          <cell r="C13">
            <v>131.38957816377172</v>
          </cell>
          <cell r="D13">
            <v>154.34596437838883</v>
          </cell>
          <cell r="E13">
            <v>80.21986931122521</v>
          </cell>
          <cell r="F13">
            <v>149.00093330398505</v>
          </cell>
          <cell r="G13">
            <v>138.20923272122582</v>
          </cell>
          <cell r="H13">
            <v>9.289188169771883</v>
          </cell>
          <cell r="I13">
            <v>125.87758808343186</v>
          </cell>
          <cell r="J13">
            <v>134.22494142379486</v>
          </cell>
        </row>
        <row r="14">
          <cell r="B14">
            <v>21.805663383601438</v>
          </cell>
          <cell r="C14">
            <v>55.769230769230774</v>
          </cell>
          <cell r="D14">
            <v>5.112290348510264</v>
          </cell>
          <cell r="E14">
            <v>13.097776752721311</v>
          </cell>
          <cell r="F14">
            <v>8.4710077689454621</v>
          </cell>
          <cell r="G14">
            <v>9.8388620345638564</v>
          </cell>
          <cell r="H14" t="e">
            <v>#VALUE!</v>
          </cell>
          <cell r="I14">
            <v>1.5881210227984892</v>
          </cell>
          <cell r="J14">
            <v>7.5966161410335218</v>
          </cell>
        </row>
        <row r="15">
          <cell r="B15">
            <v>100</v>
          </cell>
          <cell r="C15">
            <v>100</v>
          </cell>
          <cell r="D15">
            <v>100</v>
          </cell>
          <cell r="E15">
            <v>100</v>
          </cell>
          <cell r="F15">
            <v>100</v>
          </cell>
          <cell r="G15">
            <v>100</v>
          </cell>
          <cell r="H15">
            <v>100</v>
          </cell>
          <cell r="I15">
            <v>100</v>
          </cell>
          <cell r="J15">
            <v>100</v>
          </cell>
        </row>
        <row r="16">
          <cell r="B16">
            <v>24.343359296871988</v>
          </cell>
          <cell r="C16">
            <v>49.131513647642677</v>
          </cell>
          <cell r="D16">
            <v>8.4993631821269311</v>
          </cell>
          <cell r="E16">
            <v>29.008646507283203</v>
          </cell>
          <cell r="F16">
            <v>19.594378001302271</v>
          </cell>
          <cell r="G16">
            <v>15.62873757727421</v>
          </cell>
          <cell r="H16">
            <v>23.290466664214122</v>
          </cell>
          <cell r="I16">
            <v>12.592738059490863</v>
          </cell>
          <cell r="J16">
            <v>17.360042821969525</v>
          </cell>
        </row>
        <row r="17">
          <cell r="B17">
            <v>49.183995565585739</v>
          </cell>
          <cell r="C17">
            <v>123.42657342657341</v>
          </cell>
          <cell r="D17">
            <v>118.6152603356331</v>
          </cell>
          <cell r="E17">
            <v>56.667388491152963</v>
          </cell>
          <cell r="F17">
            <v>138.91825340036149</v>
          </cell>
          <cell r="G17">
            <v>83.344742492223347</v>
          </cell>
          <cell r="H17">
            <v>86.015128077096747</v>
          </cell>
          <cell r="I17">
            <v>113.15727334090388</v>
          </cell>
          <cell r="J17">
            <v>96.429160653857977</v>
          </cell>
        </row>
        <row r="18">
          <cell r="B18">
            <v>95.993235973839745</v>
          </cell>
          <cell r="C18">
            <v>105.41958041958041</v>
          </cell>
          <cell r="D18">
            <v>11.906938860729666</v>
          </cell>
          <cell r="E18">
            <v>61.942618023100863</v>
          </cell>
          <cell r="F18">
            <v>100.41724051455535</v>
          </cell>
          <cell r="G18">
            <v>162.73418899966674</v>
          </cell>
          <cell r="H18">
            <v>122.13646867379175</v>
          </cell>
          <cell r="I18">
            <v>98.599723290447514</v>
          </cell>
          <cell r="J18">
            <v>86.931543779082901</v>
          </cell>
        </row>
        <row r="19">
          <cell r="B19">
            <v>100</v>
          </cell>
          <cell r="C19">
            <v>100</v>
          </cell>
          <cell r="D19">
            <v>100</v>
          </cell>
          <cell r="E19">
            <v>100</v>
          </cell>
          <cell r="F19">
            <v>100</v>
          </cell>
          <cell r="G19">
            <v>100</v>
          </cell>
          <cell r="H19">
            <v>100</v>
          </cell>
          <cell r="I19">
            <v>100</v>
          </cell>
          <cell r="J19">
            <v>100</v>
          </cell>
        </row>
        <row r="20">
          <cell r="B20">
            <v>78.582093146863556</v>
          </cell>
          <cell r="C20">
            <v>86.538461538461547</v>
          </cell>
          <cell r="D20">
            <v>33.740854583437951</v>
          </cell>
          <cell r="E20">
            <v>89.730295143999697</v>
          </cell>
          <cell r="F20">
            <v>91.19040508855376</v>
          </cell>
          <cell r="G20">
            <v>111.41536635050645</v>
          </cell>
          <cell r="H20">
            <v>106.34920930136036</v>
          </cell>
          <cell r="I20">
            <v>81.598058359970622</v>
          </cell>
          <cell r="J20">
            <v>68.867950996880751</v>
          </cell>
        </row>
        <row r="23">
          <cell r="D23" t="str">
            <v>HLVEALYLV</v>
          </cell>
          <cell r="E23" t="str">
            <v>ALWGPDPAAA</v>
          </cell>
          <cell r="F23" t="str">
            <v>RLYDPASGTISL</v>
          </cell>
          <cell r="G23" t="str">
            <v>KLLEGEESRISL</v>
          </cell>
          <cell r="H23" t="str">
            <v>HLLERSWYA</v>
          </cell>
          <cell r="I23" t="str">
            <v>ALNEKLVNL</v>
          </cell>
          <cell r="J23" t="str">
            <v>TLYEAVREV</v>
          </cell>
        </row>
        <row r="24">
          <cell r="D24">
            <v>100</v>
          </cell>
          <cell r="E24">
            <v>101</v>
          </cell>
          <cell r="F24">
            <v>102</v>
          </cell>
          <cell r="G24">
            <v>103</v>
          </cell>
          <cell r="H24">
            <v>104</v>
          </cell>
          <cell r="I24">
            <v>105</v>
          </cell>
          <cell r="J24">
            <v>106</v>
          </cell>
        </row>
        <row r="25">
          <cell r="D25">
            <v>9.1668654525011632</v>
          </cell>
          <cell r="E25">
            <v>23.485668660052003</v>
          </cell>
          <cell r="F25">
            <v>15.189393240867727</v>
          </cell>
          <cell r="G25">
            <v>17.642097441286914</v>
          </cell>
          <cell r="H25" t="e">
            <v>#VALUE!</v>
          </cell>
          <cell r="I25">
            <v>2.8476652822593596</v>
          </cell>
          <cell r="J25">
            <v>13.621518597715276</v>
          </cell>
        </row>
        <row r="26">
          <cell r="D26">
            <v>100</v>
          </cell>
          <cell r="E26">
            <v>100</v>
          </cell>
          <cell r="F26">
            <v>100</v>
          </cell>
          <cell r="G26">
            <v>100</v>
          </cell>
          <cell r="H26">
            <v>100</v>
          </cell>
          <cell r="I26">
            <v>100</v>
          </cell>
          <cell r="J26">
            <v>100</v>
          </cell>
        </row>
        <row r="27">
          <cell r="D27">
            <v>17.299208900995723</v>
          </cell>
          <cell r="E27">
            <v>59.042851224419856</v>
          </cell>
          <cell r="F27">
            <v>39.881486538004118</v>
          </cell>
          <cell r="G27">
            <v>31.810006281017717</v>
          </cell>
          <cell r="H27">
            <v>47.404333665041875</v>
          </cell>
          <cell r="I27">
            <v>25.630673929165752</v>
          </cell>
          <cell r="J27">
            <v>35.33382453158444</v>
          </cell>
        </row>
        <row r="28">
          <cell r="D28">
            <v>11.294807675518024</v>
          </cell>
          <cell r="E28">
            <v>58.758171657070797</v>
          </cell>
          <cell r="F28">
            <v>95.254828481468735</v>
          </cell>
          <cell r="G28">
            <v>154.36808641427757</v>
          </cell>
          <cell r="H28">
            <v>115.85747940532153</v>
          </cell>
          <cell r="I28">
            <v>93.530749124603616</v>
          </cell>
          <cell r="J28">
            <v>82.462426271368855</v>
          </cell>
        </row>
        <row r="29">
          <cell r="D29">
            <v>100</v>
          </cell>
          <cell r="E29">
            <v>100</v>
          </cell>
          <cell r="F29">
            <v>100</v>
          </cell>
          <cell r="G29">
            <v>100</v>
          </cell>
          <cell r="H29">
            <v>100</v>
          </cell>
          <cell r="I29">
            <v>100</v>
          </cell>
          <cell r="J29">
            <v>100</v>
          </cell>
        </row>
        <row r="30">
          <cell r="D30">
            <v>38.989431963083852</v>
          </cell>
          <cell r="E30">
            <v>103.68834105528853</v>
          </cell>
          <cell r="F30">
            <v>105.37557921343989</v>
          </cell>
          <cell r="G30">
            <v>128.74664556058522</v>
          </cell>
          <cell r="H30">
            <v>122.89241963712753</v>
          </cell>
          <cell r="I30">
            <v>94.291089660410492</v>
          </cell>
          <cell r="J30">
            <v>79.58074337417332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E158D-F23F-44E7-8A3D-B785B0440CF7}">
  <dimension ref="A1:V5"/>
  <sheetViews>
    <sheetView tabSelected="1" workbookViewId="0">
      <selection activeCell="E24" sqref="E24"/>
    </sheetView>
  </sheetViews>
  <sheetFormatPr defaultRowHeight="15" x14ac:dyDescent="0.25"/>
  <sheetData>
    <row r="1" spans="1:22" x14ac:dyDescent="0.25">
      <c r="A1" s="2"/>
      <c r="B1" s="28" t="s">
        <v>0</v>
      </c>
      <c r="C1" s="28"/>
      <c r="D1" s="28"/>
      <c r="E1" s="28"/>
      <c r="F1" s="28"/>
      <c r="G1" s="28"/>
      <c r="H1" s="28"/>
      <c r="I1" s="28" t="s">
        <v>1</v>
      </c>
      <c r="J1" s="28"/>
      <c r="K1" s="28"/>
      <c r="L1" s="28"/>
      <c r="M1" s="28"/>
      <c r="N1" s="28"/>
      <c r="O1" s="28"/>
      <c r="P1" s="28" t="s">
        <v>2</v>
      </c>
      <c r="Q1" s="28"/>
      <c r="R1" s="28"/>
      <c r="S1" s="28"/>
      <c r="T1" s="28"/>
      <c r="U1" s="28"/>
      <c r="V1" s="28"/>
    </row>
    <row r="2" spans="1:22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/>
      <c r="H2" s="1"/>
      <c r="I2" s="1">
        <v>1</v>
      </c>
      <c r="J2" s="1">
        <v>1</v>
      </c>
      <c r="K2" s="1">
        <v>1</v>
      </c>
      <c r="L2" s="1">
        <v>1</v>
      </c>
      <c r="M2" s="1">
        <v>1</v>
      </c>
      <c r="N2" s="1"/>
      <c r="O2" s="1"/>
      <c r="P2" s="1">
        <v>1</v>
      </c>
      <c r="Q2" s="1">
        <v>1</v>
      </c>
      <c r="R2" s="1">
        <v>1</v>
      </c>
      <c r="S2" s="1">
        <v>1</v>
      </c>
      <c r="T2" s="1">
        <v>1</v>
      </c>
      <c r="U2" s="1"/>
      <c r="V2" s="1"/>
    </row>
    <row r="3" spans="1:22" x14ac:dyDescent="0.25">
      <c r="A3" s="1">
        <v>120</v>
      </c>
      <c r="B3" s="1">
        <v>0.74626400000000004</v>
      </c>
      <c r="C3" s="1">
        <v>0.68590200000000001</v>
      </c>
      <c r="D3" s="1">
        <v>1.038713</v>
      </c>
      <c r="E3" s="1">
        <v>0.88397199999999998</v>
      </c>
      <c r="F3" s="1">
        <v>0.73406199999999999</v>
      </c>
      <c r="G3" s="1"/>
      <c r="H3" s="1"/>
      <c r="I3" s="1">
        <v>0.170208</v>
      </c>
      <c r="J3" s="1">
        <v>0.21667600000000001</v>
      </c>
      <c r="K3" s="1">
        <v>0.35151900000000003</v>
      </c>
      <c r="L3" s="1">
        <v>0.52426300000000003</v>
      </c>
      <c r="M3" s="1">
        <v>0.193493</v>
      </c>
      <c r="N3" s="1"/>
      <c r="O3" s="1"/>
      <c r="P3" s="1">
        <v>0.635764</v>
      </c>
      <c r="Q3" s="1">
        <v>0.61129199999999995</v>
      </c>
      <c r="R3" s="1">
        <v>1.3023910000000001</v>
      </c>
      <c r="S3" s="1">
        <v>0.66135699999999997</v>
      </c>
      <c r="T3" s="1">
        <v>1.3389979999999999</v>
      </c>
      <c r="U3" s="1"/>
      <c r="V3" s="1"/>
    </row>
    <row r="4" spans="1:22" x14ac:dyDescent="0.25">
      <c r="A4" s="1">
        <v>210</v>
      </c>
      <c r="B4" s="1">
        <v>0.38079000000000002</v>
      </c>
      <c r="C4" s="1">
        <v>0.51099700000000003</v>
      </c>
      <c r="D4" s="1">
        <v>0.75208900000000001</v>
      </c>
      <c r="E4" s="1">
        <v>0.72926999999999997</v>
      </c>
      <c r="F4" s="1">
        <v>0.55406599999999995</v>
      </c>
      <c r="G4" s="1"/>
      <c r="H4" s="1"/>
      <c r="I4" s="1">
        <v>5.2673999999999999E-2</v>
      </c>
      <c r="J4" s="1">
        <v>3.3257000000000002E-2</v>
      </c>
      <c r="K4" s="1">
        <v>0.49962200000000001</v>
      </c>
      <c r="L4" s="1">
        <v>0.41402800000000001</v>
      </c>
      <c r="M4" s="1">
        <v>0.109445</v>
      </c>
      <c r="N4" s="1"/>
      <c r="O4" s="1"/>
      <c r="P4" s="1">
        <v>0.366591</v>
      </c>
      <c r="Q4" s="1">
        <v>0.59076099999999998</v>
      </c>
      <c r="R4" s="1">
        <v>0.72919800000000001</v>
      </c>
      <c r="S4" s="1">
        <v>0.90667200000000003</v>
      </c>
      <c r="T4" s="1">
        <v>0.92579</v>
      </c>
      <c r="U4" s="1"/>
      <c r="V4" s="1"/>
    </row>
    <row r="5" spans="1:22" x14ac:dyDescent="0.25">
      <c r="A5" s="1">
        <v>300</v>
      </c>
      <c r="B5" s="1">
        <v>0.41220000000000001</v>
      </c>
      <c r="C5" s="1">
        <v>0.34836299999999998</v>
      </c>
      <c r="D5" s="1">
        <v>0.72324999999999995</v>
      </c>
      <c r="E5" s="1">
        <v>0.78035200000000005</v>
      </c>
      <c r="F5" s="1">
        <v>0.46101500000000001</v>
      </c>
      <c r="G5" s="1"/>
      <c r="H5" s="1"/>
      <c r="I5" s="1">
        <v>8.7989999999999995E-3</v>
      </c>
      <c r="J5" s="1">
        <v>6.1393999999999997E-2</v>
      </c>
      <c r="K5" s="1">
        <v>0.17302000000000001</v>
      </c>
      <c r="L5" s="1">
        <v>0.13223699999999999</v>
      </c>
      <c r="M5" s="1">
        <v>0.22953899999999999</v>
      </c>
      <c r="N5" s="1"/>
      <c r="O5" s="1"/>
      <c r="P5" s="1">
        <v>0.188169</v>
      </c>
      <c r="Q5" s="1">
        <v>0.48112700000000003</v>
      </c>
      <c r="R5" s="1"/>
      <c r="S5" s="1">
        <v>0.86647399999999997</v>
      </c>
      <c r="T5" s="1">
        <v>0.99207199999999995</v>
      </c>
      <c r="U5" s="1"/>
      <c r="V5" s="1"/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E1AFE-64F2-4110-B1B6-044B3F131655}">
  <dimension ref="A1:AQ29"/>
  <sheetViews>
    <sheetView workbookViewId="0">
      <selection activeCell="AL2" sqref="AL2"/>
    </sheetView>
  </sheetViews>
  <sheetFormatPr defaultRowHeight="15" x14ac:dyDescent="0.25"/>
  <cols>
    <col min="10" max="10" width="12.28515625" customWidth="1"/>
    <col min="11" max="11" width="11.7109375" customWidth="1"/>
    <col min="12" max="12" width="13.28515625" customWidth="1"/>
    <col min="13" max="13" width="13" customWidth="1"/>
    <col min="14" max="16" width="13.5703125" customWidth="1"/>
  </cols>
  <sheetData>
    <row r="1" spans="1:43" x14ac:dyDescent="0.25">
      <c r="A1" s="6"/>
      <c r="B1" s="7"/>
      <c r="C1" s="7"/>
      <c r="D1" s="7"/>
      <c r="E1" s="7"/>
      <c r="F1" s="8"/>
      <c r="I1" s="6" t="s">
        <v>5</v>
      </c>
      <c r="J1" s="7"/>
      <c r="K1" s="7"/>
      <c r="L1" s="7"/>
      <c r="M1" s="7"/>
      <c r="N1" s="7"/>
      <c r="O1" s="8"/>
      <c r="Q1" s="6" t="s">
        <v>108</v>
      </c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8"/>
      <c r="AE1" s="6" t="s">
        <v>108</v>
      </c>
      <c r="AF1" s="7"/>
      <c r="AG1" s="7"/>
      <c r="AH1" s="7"/>
      <c r="AI1" s="7"/>
      <c r="AJ1" s="8"/>
      <c r="AL1" t="s">
        <v>148</v>
      </c>
    </row>
    <row r="2" spans="1:43" ht="15.75" thickBot="1" x14ac:dyDescent="0.3">
      <c r="A2" s="9" t="s">
        <v>109</v>
      </c>
      <c r="F2" s="10"/>
      <c r="I2" s="9" t="s">
        <v>110</v>
      </c>
      <c r="J2" s="3">
        <v>1</v>
      </c>
      <c r="K2" s="3">
        <v>2</v>
      </c>
      <c r="L2" s="3">
        <v>3</v>
      </c>
      <c r="M2" s="3">
        <v>4</v>
      </c>
      <c r="N2" s="3">
        <v>5</v>
      </c>
      <c r="O2" s="11">
        <v>6</v>
      </c>
      <c r="Q2" s="9" t="s">
        <v>111</v>
      </c>
      <c r="X2" s="3" t="s">
        <v>112</v>
      </c>
      <c r="AC2" s="10"/>
      <c r="AE2" s="9" t="s">
        <v>113</v>
      </c>
      <c r="AJ2" s="10"/>
      <c r="AL2" s="12" t="s">
        <v>114</v>
      </c>
      <c r="AM2" s="7"/>
      <c r="AN2" s="7"/>
      <c r="AO2" s="7"/>
      <c r="AP2" s="7"/>
      <c r="AQ2" s="8"/>
    </row>
    <row r="3" spans="1:43" ht="15.75" thickBot="1" x14ac:dyDescent="0.3">
      <c r="A3" s="13">
        <v>1</v>
      </c>
      <c r="B3">
        <v>2</v>
      </c>
      <c r="C3">
        <v>3</v>
      </c>
      <c r="D3">
        <v>4</v>
      </c>
      <c r="E3">
        <v>5</v>
      </c>
      <c r="F3" s="10">
        <v>6</v>
      </c>
      <c r="I3" s="13" t="s">
        <v>11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O3" s="14" t="s">
        <v>11</v>
      </c>
      <c r="P3" s="15"/>
      <c r="Q3" s="13">
        <v>2313</v>
      </c>
      <c r="R3">
        <v>2144</v>
      </c>
      <c r="S3">
        <v>2473</v>
      </c>
      <c r="T3">
        <v>2275</v>
      </c>
      <c r="U3">
        <v>2121</v>
      </c>
      <c r="V3">
        <v>2234</v>
      </c>
      <c r="X3">
        <v>2447</v>
      </c>
      <c r="Y3">
        <v>2344</v>
      </c>
      <c r="Z3">
        <v>2454</v>
      </c>
      <c r="AA3">
        <v>2409</v>
      </c>
      <c r="AB3">
        <v>2358</v>
      </c>
      <c r="AC3" s="10">
        <v>1894</v>
      </c>
      <c r="AE3" s="13">
        <f>AVERAGE(X3,Q3)</f>
        <v>2380</v>
      </c>
      <c r="AF3">
        <f t="shared" ref="AF3:AJ10" si="0">AVERAGE(Y3,R3)</f>
        <v>2244</v>
      </c>
      <c r="AG3">
        <f t="shared" si="0"/>
        <v>2463.5</v>
      </c>
      <c r="AH3">
        <f t="shared" si="0"/>
        <v>2342</v>
      </c>
      <c r="AI3">
        <f t="shared" si="0"/>
        <v>2239.5</v>
      </c>
      <c r="AJ3" s="10">
        <f t="shared" si="0"/>
        <v>2064</v>
      </c>
      <c r="AL3" s="13">
        <f t="shared" ref="AL3:AQ3" si="1">AE3/2382.3</f>
        <v>0.99903454644671108</v>
      </c>
      <c r="AM3">
        <f t="shared" si="1"/>
        <v>0.94194685807832756</v>
      </c>
      <c r="AN3">
        <f t="shared" si="1"/>
        <v>1.0340847080552407</v>
      </c>
      <c r="AO3">
        <f t="shared" si="1"/>
        <v>0.98308357469672158</v>
      </c>
      <c r="AP3">
        <f t="shared" si="1"/>
        <v>0.94005792721319725</v>
      </c>
      <c r="AQ3" s="10">
        <f t="shared" si="1"/>
        <v>0.8663896234731141</v>
      </c>
    </row>
    <row r="4" spans="1:43" ht="15.75" thickBot="1" x14ac:dyDescent="0.3">
      <c r="A4" s="13">
        <v>7</v>
      </c>
      <c r="B4">
        <v>8</v>
      </c>
      <c r="C4">
        <v>9</v>
      </c>
      <c r="D4">
        <v>10</v>
      </c>
      <c r="E4">
        <v>11</v>
      </c>
      <c r="F4" s="10">
        <v>12</v>
      </c>
      <c r="I4" s="13" t="s">
        <v>116</v>
      </c>
      <c r="J4" s="4" t="s">
        <v>12</v>
      </c>
      <c r="K4" s="4" t="s">
        <v>13</v>
      </c>
      <c r="L4" s="4" t="s">
        <v>14</v>
      </c>
      <c r="M4" s="4" t="s">
        <v>15</v>
      </c>
      <c r="N4" s="4" t="s">
        <v>16</v>
      </c>
      <c r="O4" s="14" t="s">
        <v>17</v>
      </c>
      <c r="P4" s="15"/>
      <c r="Q4" s="13">
        <v>2242</v>
      </c>
      <c r="R4">
        <v>2357</v>
      </c>
      <c r="S4">
        <v>2442</v>
      </c>
      <c r="T4">
        <v>2488</v>
      </c>
      <c r="U4">
        <v>2264</v>
      </c>
      <c r="V4">
        <v>2420</v>
      </c>
      <c r="X4">
        <v>2330</v>
      </c>
      <c r="Y4">
        <v>2463</v>
      </c>
      <c r="Z4">
        <v>2306</v>
      </c>
      <c r="AA4">
        <v>2384</v>
      </c>
      <c r="AB4">
        <v>2089</v>
      </c>
      <c r="AC4" s="10">
        <v>2409</v>
      </c>
      <c r="AE4" s="13">
        <f t="shared" ref="AE4:AE10" si="2">AVERAGE(X4,Q4)</f>
        <v>2286</v>
      </c>
      <c r="AF4">
        <f t="shared" si="0"/>
        <v>2410</v>
      </c>
      <c r="AG4">
        <f t="shared" si="0"/>
        <v>2374</v>
      </c>
      <c r="AH4">
        <f t="shared" si="0"/>
        <v>2436</v>
      </c>
      <c r="AI4">
        <f t="shared" si="0"/>
        <v>2176.5</v>
      </c>
      <c r="AJ4" s="10">
        <f t="shared" si="0"/>
        <v>2414.5</v>
      </c>
      <c r="AL4" s="13">
        <f t="shared" ref="AL4:AQ10" si="3">AE4/2382.3</f>
        <v>0.95957687948621073</v>
      </c>
      <c r="AM4">
        <f t="shared" si="3"/>
        <v>1.0116274188809133</v>
      </c>
      <c r="AN4">
        <f t="shared" si="3"/>
        <v>0.99651597195987063</v>
      </c>
      <c r="AO4">
        <f t="shared" si="3"/>
        <v>1.0225412416572219</v>
      </c>
      <c r="AP4">
        <f t="shared" si="3"/>
        <v>0.91361289510137256</v>
      </c>
      <c r="AQ4" s="10">
        <f t="shared" si="3"/>
        <v>1.0135163497460438</v>
      </c>
    </row>
    <row r="5" spans="1:43" ht="15.75" thickBot="1" x14ac:dyDescent="0.3">
      <c r="A5" s="13">
        <v>13</v>
      </c>
      <c r="B5">
        <v>14</v>
      </c>
      <c r="C5">
        <v>15</v>
      </c>
      <c r="D5">
        <v>16</v>
      </c>
      <c r="E5">
        <v>17</v>
      </c>
      <c r="F5" s="10">
        <v>18</v>
      </c>
      <c r="I5" s="13" t="s">
        <v>117</v>
      </c>
      <c r="J5" s="4" t="s">
        <v>18</v>
      </c>
      <c r="K5" s="4" t="s">
        <v>19</v>
      </c>
      <c r="L5" s="4" t="s">
        <v>20</v>
      </c>
      <c r="M5" s="4" t="s">
        <v>21</v>
      </c>
      <c r="N5" s="4" t="s">
        <v>22</v>
      </c>
      <c r="O5" s="14" t="s">
        <v>23</v>
      </c>
      <c r="P5" s="15"/>
      <c r="Q5" s="13">
        <v>2421</v>
      </c>
      <c r="R5">
        <v>2291</v>
      </c>
      <c r="S5">
        <v>2541</v>
      </c>
      <c r="T5">
        <v>2410</v>
      </c>
      <c r="U5">
        <v>2200</v>
      </c>
      <c r="V5">
        <v>2029</v>
      </c>
      <c r="X5">
        <v>2383</v>
      </c>
      <c r="Y5">
        <v>2418</v>
      </c>
      <c r="Z5">
        <v>2386</v>
      </c>
      <c r="AA5">
        <v>2285</v>
      </c>
      <c r="AB5">
        <v>2448</v>
      </c>
      <c r="AC5" s="10">
        <v>2182</v>
      </c>
      <c r="AE5" s="13">
        <f t="shared" si="2"/>
        <v>2402</v>
      </c>
      <c r="AF5">
        <f t="shared" si="0"/>
        <v>2354.5</v>
      </c>
      <c r="AG5">
        <f t="shared" si="0"/>
        <v>2463.5</v>
      </c>
      <c r="AH5">
        <f t="shared" si="0"/>
        <v>2347.5</v>
      </c>
      <c r="AI5">
        <f t="shared" si="0"/>
        <v>2324</v>
      </c>
      <c r="AJ5" s="10">
        <f t="shared" si="0"/>
        <v>2105.5</v>
      </c>
      <c r="AL5" s="13">
        <f t="shared" si="3"/>
        <v>1.008269319565126</v>
      </c>
      <c r="AM5">
        <f t="shared" si="3"/>
        <v>0.98833060487763913</v>
      </c>
      <c r="AN5">
        <f t="shared" si="3"/>
        <v>1.0340847080552407</v>
      </c>
      <c r="AO5">
        <f t="shared" si="3"/>
        <v>0.98539226797632529</v>
      </c>
      <c r="AP5">
        <f t="shared" si="3"/>
        <v>0.97552785123620023</v>
      </c>
      <c r="AQ5" s="10">
        <f t="shared" si="3"/>
        <v>0.88380976367376063</v>
      </c>
    </row>
    <row r="6" spans="1:43" ht="15.75" thickBot="1" x14ac:dyDescent="0.3">
      <c r="A6" s="13">
        <v>19</v>
      </c>
      <c r="B6">
        <v>20</v>
      </c>
      <c r="C6">
        <v>21</v>
      </c>
      <c r="D6">
        <v>22</v>
      </c>
      <c r="E6">
        <v>23</v>
      </c>
      <c r="F6" s="10">
        <v>24</v>
      </c>
      <c r="I6" s="13" t="s">
        <v>118</v>
      </c>
      <c r="J6" s="4" t="s">
        <v>24</v>
      </c>
      <c r="K6" s="4" t="s">
        <v>25</v>
      </c>
      <c r="L6" s="4" t="s">
        <v>26</v>
      </c>
      <c r="M6" s="4" t="s">
        <v>27</v>
      </c>
      <c r="N6" s="4" t="s">
        <v>28</v>
      </c>
      <c r="O6" s="14" t="s">
        <v>29</v>
      </c>
      <c r="P6" s="15"/>
      <c r="Q6" s="13">
        <v>2236</v>
      </c>
      <c r="R6">
        <v>2085</v>
      </c>
      <c r="S6">
        <v>2188</v>
      </c>
      <c r="T6">
        <v>2300</v>
      </c>
      <c r="U6">
        <v>2380</v>
      </c>
      <c r="V6">
        <v>2387</v>
      </c>
      <c r="X6">
        <v>2443</v>
      </c>
      <c r="Y6">
        <v>2442</v>
      </c>
      <c r="Z6">
        <v>2293</v>
      </c>
      <c r="AA6">
        <v>2518</v>
      </c>
      <c r="AB6">
        <v>2549</v>
      </c>
      <c r="AC6" s="10">
        <v>2299</v>
      </c>
      <c r="AE6" s="13">
        <f t="shared" si="2"/>
        <v>2339.5</v>
      </c>
      <c r="AF6">
        <f t="shared" si="0"/>
        <v>2263.5</v>
      </c>
      <c r="AG6">
        <f t="shared" si="0"/>
        <v>2240.5</v>
      </c>
      <c r="AH6">
        <f t="shared" si="0"/>
        <v>2409</v>
      </c>
      <c r="AI6">
        <f t="shared" si="0"/>
        <v>2464.5</v>
      </c>
      <c r="AJ6" s="10">
        <f t="shared" si="0"/>
        <v>2343</v>
      </c>
      <c r="AL6" s="13">
        <f t="shared" si="3"/>
        <v>0.98203416866053805</v>
      </c>
      <c r="AM6">
        <f t="shared" si="3"/>
        <v>0.95013222516055906</v>
      </c>
      <c r="AN6">
        <f t="shared" si="3"/>
        <v>0.94047768962767064</v>
      </c>
      <c r="AO6">
        <f t="shared" si="3"/>
        <v>1.0112076564664398</v>
      </c>
      <c r="AP6">
        <f t="shared" si="3"/>
        <v>1.0345044704697142</v>
      </c>
      <c r="AQ6" s="10">
        <f t="shared" si="3"/>
        <v>0.98350333711119498</v>
      </c>
    </row>
    <row r="7" spans="1:43" ht="15.75" thickBot="1" x14ac:dyDescent="0.3">
      <c r="A7" s="13">
        <v>25</v>
      </c>
      <c r="B7">
        <v>26</v>
      </c>
      <c r="C7">
        <v>27</v>
      </c>
      <c r="D7">
        <v>28</v>
      </c>
      <c r="E7">
        <v>29</v>
      </c>
      <c r="F7" s="10">
        <v>30</v>
      </c>
      <c r="I7" s="13" t="s">
        <v>119</v>
      </c>
      <c r="J7" s="4" t="s">
        <v>30</v>
      </c>
      <c r="K7" s="4" t="s">
        <v>31</v>
      </c>
      <c r="L7" s="4" t="s">
        <v>32</v>
      </c>
      <c r="M7" s="4" t="s">
        <v>35</v>
      </c>
      <c r="N7" s="4" t="s">
        <v>36</v>
      </c>
      <c r="O7" s="14" t="s">
        <v>37</v>
      </c>
      <c r="P7" s="15"/>
      <c r="Q7" s="13">
        <v>2453</v>
      </c>
      <c r="R7">
        <v>2393</v>
      </c>
      <c r="S7">
        <v>2474</v>
      </c>
      <c r="T7">
        <v>2500</v>
      </c>
      <c r="U7">
        <v>2685</v>
      </c>
      <c r="V7">
        <v>2650</v>
      </c>
      <c r="X7">
        <v>2644</v>
      </c>
      <c r="Y7">
        <v>2567</v>
      </c>
      <c r="Z7">
        <v>2432</v>
      </c>
      <c r="AA7">
        <v>2520</v>
      </c>
      <c r="AB7">
        <v>2730</v>
      </c>
      <c r="AC7" s="10">
        <v>2652</v>
      </c>
      <c r="AE7" s="13">
        <f t="shared" si="2"/>
        <v>2548.5</v>
      </c>
      <c r="AF7">
        <f t="shared" si="0"/>
        <v>2480</v>
      </c>
      <c r="AG7">
        <f t="shared" si="0"/>
        <v>2453</v>
      </c>
      <c r="AH7">
        <f t="shared" si="0"/>
        <v>2510</v>
      </c>
      <c r="AI7">
        <f t="shared" si="0"/>
        <v>2707.5</v>
      </c>
      <c r="AJ7" s="10">
        <f t="shared" si="0"/>
        <v>2651</v>
      </c>
      <c r="AL7" s="13">
        <f t="shared" si="3"/>
        <v>1.0697645132854803</v>
      </c>
      <c r="AM7">
        <f t="shared" si="3"/>
        <v>1.041010787894052</v>
      </c>
      <c r="AN7">
        <f t="shared" si="3"/>
        <v>1.0296772027032699</v>
      </c>
      <c r="AO7">
        <f t="shared" si="3"/>
        <v>1.0536036603282541</v>
      </c>
      <c r="AP7">
        <f t="shared" si="3"/>
        <v>1.1365067371867521</v>
      </c>
      <c r="AQ7" s="10">
        <f t="shared" si="3"/>
        <v>1.1127901607690047</v>
      </c>
    </row>
    <row r="8" spans="1:43" ht="15.75" thickBot="1" x14ac:dyDescent="0.3">
      <c r="A8" s="13">
        <v>31</v>
      </c>
      <c r="B8">
        <v>32</v>
      </c>
      <c r="C8">
        <v>33</v>
      </c>
      <c r="D8">
        <v>34</v>
      </c>
      <c r="E8">
        <v>35</v>
      </c>
      <c r="F8" s="10">
        <v>36</v>
      </c>
      <c r="I8" s="13" t="s">
        <v>120</v>
      </c>
      <c r="J8" s="4" t="s">
        <v>38</v>
      </c>
      <c r="K8" s="4" t="s">
        <v>39</v>
      </c>
      <c r="L8" s="4" t="s">
        <v>40</v>
      </c>
      <c r="M8" s="16" t="s">
        <v>41</v>
      </c>
      <c r="N8" s="16" t="s">
        <v>42</v>
      </c>
      <c r="O8" s="17" t="s">
        <v>43</v>
      </c>
      <c r="P8" s="15"/>
      <c r="Q8" s="13">
        <v>2346</v>
      </c>
      <c r="R8">
        <v>2062</v>
      </c>
      <c r="S8">
        <v>2258</v>
      </c>
      <c r="T8" s="3">
        <v>3246</v>
      </c>
      <c r="U8" s="3">
        <v>3136</v>
      </c>
      <c r="V8" s="3">
        <v>3595</v>
      </c>
      <c r="X8">
        <v>2289</v>
      </c>
      <c r="Y8">
        <v>2432</v>
      </c>
      <c r="Z8">
        <v>2275</v>
      </c>
      <c r="AA8" s="3">
        <v>3684</v>
      </c>
      <c r="AB8" s="3">
        <v>3293</v>
      </c>
      <c r="AC8" s="11">
        <v>3341</v>
      </c>
      <c r="AE8" s="13">
        <f t="shared" si="2"/>
        <v>2317.5</v>
      </c>
      <c r="AF8">
        <f t="shared" si="0"/>
        <v>2247</v>
      </c>
      <c r="AG8">
        <f t="shared" si="0"/>
        <v>2266.5</v>
      </c>
      <c r="AH8" s="3">
        <f t="shared" si="0"/>
        <v>3465</v>
      </c>
      <c r="AI8" s="3">
        <f t="shared" si="0"/>
        <v>3214.5</v>
      </c>
      <c r="AJ8" s="11">
        <f t="shared" si="0"/>
        <v>3468</v>
      </c>
      <c r="AL8" s="13">
        <f t="shared" si="3"/>
        <v>0.97279939554212314</v>
      </c>
      <c r="AM8">
        <f t="shared" si="3"/>
        <v>0.94320614532174785</v>
      </c>
      <c r="AN8">
        <f t="shared" si="3"/>
        <v>0.95139151240397923</v>
      </c>
      <c r="AO8" s="3">
        <f t="shared" si="3"/>
        <v>1.4544767661503588</v>
      </c>
      <c r="AP8" s="3">
        <f t="shared" si="3"/>
        <v>1.3493262813247702</v>
      </c>
      <c r="AQ8" s="11">
        <f t="shared" si="3"/>
        <v>1.4557360533937791</v>
      </c>
    </row>
    <row r="9" spans="1:43" ht="15.75" thickBot="1" x14ac:dyDescent="0.3">
      <c r="A9" s="13">
        <v>37</v>
      </c>
      <c r="B9">
        <v>38</v>
      </c>
      <c r="C9">
        <v>39</v>
      </c>
      <c r="D9">
        <v>40</v>
      </c>
      <c r="E9">
        <v>41</v>
      </c>
      <c r="F9" s="10">
        <v>42</v>
      </c>
      <c r="I9" s="13" t="s">
        <v>121</v>
      </c>
      <c r="J9" s="4" t="s">
        <v>44</v>
      </c>
      <c r="K9" s="4" t="s">
        <v>45</v>
      </c>
      <c r="L9" s="4" t="s">
        <v>46</v>
      </c>
      <c r="M9" s="4" t="s">
        <v>58</v>
      </c>
      <c r="N9" s="4" t="s">
        <v>59</v>
      </c>
      <c r="O9" s="14" t="s">
        <v>60</v>
      </c>
      <c r="P9" s="15"/>
      <c r="Q9" s="13">
        <v>2694</v>
      </c>
      <c r="R9">
        <v>2624</v>
      </c>
      <c r="S9">
        <v>2068</v>
      </c>
      <c r="T9">
        <v>2419</v>
      </c>
      <c r="U9">
        <v>2532</v>
      </c>
      <c r="V9">
        <v>2346</v>
      </c>
      <c r="X9">
        <v>2329</v>
      </c>
      <c r="Y9">
        <v>2435</v>
      </c>
      <c r="Z9">
        <v>2676</v>
      </c>
      <c r="AA9">
        <v>2687</v>
      </c>
      <c r="AB9">
        <v>2693</v>
      </c>
      <c r="AC9" s="10">
        <v>1934</v>
      </c>
      <c r="AE9" s="13">
        <f t="shared" si="2"/>
        <v>2511.5</v>
      </c>
      <c r="AF9">
        <f t="shared" si="0"/>
        <v>2529.5</v>
      </c>
      <c r="AG9">
        <f t="shared" si="0"/>
        <v>2372</v>
      </c>
      <c r="AH9">
        <f t="shared" si="0"/>
        <v>2553</v>
      </c>
      <c r="AI9">
        <f t="shared" si="0"/>
        <v>2612.5</v>
      </c>
      <c r="AJ9" s="10">
        <f t="shared" si="0"/>
        <v>2140</v>
      </c>
      <c r="AL9" s="13">
        <f t="shared" si="3"/>
        <v>1.0542333039499643</v>
      </c>
      <c r="AM9">
        <f t="shared" si="3"/>
        <v>1.0617890274104855</v>
      </c>
      <c r="AN9">
        <f t="shared" si="3"/>
        <v>0.99567644713092385</v>
      </c>
      <c r="AO9">
        <f t="shared" si="3"/>
        <v>1.0716534441506107</v>
      </c>
      <c r="AP9">
        <f t="shared" si="3"/>
        <v>1.0966293078117784</v>
      </c>
      <c r="AQ9" s="10">
        <f t="shared" si="3"/>
        <v>0.8982915669730932</v>
      </c>
    </row>
    <row r="10" spans="1:43" ht="15.75" thickBot="1" x14ac:dyDescent="0.3">
      <c r="A10" s="13">
        <v>43</v>
      </c>
      <c r="B10">
        <v>44</v>
      </c>
      <c r="C10">
        <v>45</v>
      </c>
      <c r="D10">
        <v>46</v>
      </c>
      <c r="E10">
        <v>47</v>
      </c>
      <c r="F10" s="10">
        <v>48</v>
      </c>
      <c r="I10" s="13" t="s">
        <v>122</v>
      </c>
      <c r="J10" s="4" t="s">
        <v>64</v>
      </c>
      <c r="K10" s="4" t="s">
        <v>65</v>
      </c>
      <c r="L10" s="4" t="s">
        <v>66</v>
      </c>
      <c r="M10" s="4" t="s">
        <v>67</v>
      </c>
      <c r="N10" s="4" t="s">
        <v>68</v>
      </c>
      <c r="O10" s="14" t="s">
        <v>69</v>
      </c>
      <c r="P10" s="15"/>
      <c r="Q10" s="13">
        <v>2310</v>
      </c>
      <c r="R10">
        <v>2074</v>
      </c>
      <c r="S10">
        <v>2401</v>
      </c>
      <c r="T10">
        <v>2418</v>
      </c>
      <c r="U10">
        <v>2429</v>
      </c>
      <c r="V10">
        <v>2161</v>
      </c>
      <c r="X10">
        <v>2486</v>
      </c>
      <c r="Y10">
        <v>2646</v>
      </c>
      <c r="Z10">
        <v>2607</v>
      </c>
      <c r="AA10">
        <v>2483</v>
      </c>
      <c r="AB10">
        <v>2552</v>
      </c>
      <c r="AC10" s="10">
        <v>1919</v>
      </c>
      <c r="AE10" s="13">
        <f t="shared" si="2"/>
        <v>2398</v>
      </c>
      <c r="AF10">
        <f t="shared" si="0"/>
        <v>2360</v>
      </c>
      <c r="AG10">
        <f t="shared" si="0"/>
        <v>2504</v>
      </c>
      <c r="AH10">
        <f t="shared" si="0"/>
        <v>2450.5</v>
      </c>
      <c r="AI10">
        <f t="shared" si="0"/>
        <v>2490.5</v>
      </c>
      <c r="AJ10" s="10">
        <f t="shared" si="0"/>
        <v>2040</v>
      </c>
      <c r="AL10" s="13">
        <f t="shared" si="3"/>
        <v>1.0065902699072324</v>
      </c>
      <c r="AM10">
        <f t="shared" si="3"/>
        <v>0.99063929815724294</v>
      </c>
      <c r="AN10">
        <f t="shared" si="3"/>
        <v>1.0510850858414136</v>
      </c>
      <c r="AO10">
        <f t="shared" si="3"/>
        <v>1.0286277966670863</v>
      </c>
      <c r="AP10">
        <f t="shared" si="3"/>
        <v>1.0454182932460228</v>
      </c>
      <c r="AQ10" s="10">
        <f t="shared" si="3"/>
        <v>0.8563153255257524</v>
      </c>
    </row>
    <row r="11" spans="1:43" x14ac:dyDescent="0.25">
      <c r="A11" s="13"/>
      <c r="F11" s="10"/>
      <c r="I11" s="13"/>
      <c r="O11" s="10"/>
      <c r="Q11" s="13"/>
      <c r="AC11" s="10"/>
      <c r="AE11" s="13"/>
      <c r="AJ11" s="10"/>
      <c r="AL11" s="13"/>
      <c r="AQ11" s="10"/>
    </row>
    <row r="12" spans="1:43" ht="15.75" thickBot="1" x14ac:dyDescent="0.3">
      <c r="A12" s="9" t="s">
        <v>123</v>
      </c>
      <c r="F12" s="10"/>
      <c r="I12" s="13"/>
      <c r="O12" s="10"/>
      <c r="Q12" s="13"/>
      <c r="AC12" s="10"/>
      <c r="AE12" s="13"/>
      <c r="AJ12" s="10"/>
      <c r="AL12" s="13"/>
      <c r="AQ12" s="10"/>
    </row>
    <row r="13" spans="1:43" ht="15.75" thickBot="1" x14ac:dyDescent="0.3">
      <c r="A13" s="13">
        <v>49</v>
      </c>
      <c r="B13">
        <v>112</v>
      </c>
      <c r="C13">
        <v>113</v>
      </c>
      <c r="D13">
        <v>52</v>
      </c>
      <c r="E13">
        <v>53</v>
      </c>
      <c r="F13" s="10">
        <v>54</v>
      </c>
      <c r="I13" s="13" t="s">
        <v>115</v>
      </c>
      <c r="J13" s="4" t="s">
        <v>61</v>
      </c>
      <c r="K13" s="5" t="s">
        <v>62</v>
      </c>
      <c r="L13" s="5" t="s">
        <v>63</v>
      </c>
      <c r="M13" s="4" t="s">
        <v>64</v>
      </c>
      <c r="N13" s="4" t="s">
        <v>65</v>
      </c>
      <c r="O13" s="14" t="s">
        <v>66</v>
      </c>
      <c r="P13" s="15"/>
      <c r="Q13" s="13">
        <v>2113</v>
      </c>
      <c r="R13">
        <v>2204</v>
      </c>
      <c r="S13">
        <v>2452</v>
      </c>
      <c r="T13">
        <v>2216</v>
      </c>
      <c r="U13">
        <v>2208</v>
      </c>
      <c r="V13">
        <v>2429</v>
      </c>
      <c r="X13">
        <v>2448</v>
      </c>
      <c r="Y13">
        <v>2507</v>
      </c>
      <c r="Z13">
        <v>2477</v>
      </c>
      <c r="AA13">
        <v>2287</v>
      </c>
      <c r="AB13">
        <v>2153</v>
      </c>
      <c r="AC13" s="10">
        <v>2405</v>
      </c>
      <c r="AE13" s="13">
        <f t="shared" ref="AE13:AJ20" si="4">AVERAGE(X13,Q13)</f>
        <v>2280.5</v>
      </c>
      <c r="AF13">
        <f t="shared" si="4"/>
        <v>2355.5</v>
      </c>
      <c r="AG13">
        <f t="shared" si="4"/>
        <v>2464.5</v>
      </c>
      <c r="AH13">
        <f t="shared" si="4"/>
        <v>2251.5</v>
      </c>
      <c r="AI13">
        <f t="shared" si="4"/>
        <v>2180.5</v>
      </c>
      <c r="AJ13" s="10">
        <f t="shared" si="4"/>
        <v>2417</v>
      </c>
      <c r="AL13" s="13">
        <f t="shared" ref="AL13:AQ20" si="5">AE13/2382.3</f>
        <v>0.95726818620660703</v>
      </c>
      <c r="AM13">
        <f t="shared" si="5"/>
        <v>0.98875036729211263</v>
      </c>
      <c r="AN13">
        <f t="shared" si="5"/>
        <v>1.0345044704697142</v>
      </c>
      <c r="AO13">
        <f t="shared" si="5"/>
        <v>0.94509507618687816</v>
      </c>
      <c r="AP13">
        <f t="shared" si="5"/>
        <v>0.91529194475926623</v>
      </c>
      <c r="AQ13" s="10">
        <f t="shared" si="5"/>
        <v>1.0145657557822272</v>
      </c>
    </row>
    <row r="14" spans="1:43" ht="15.75" thickBot="1" x14ac:dyDescent="0.3">
      <c r="A14" s="13">
        <v>55</v>
      </c>
      <c r="B14">
        <v>56</v>
      </c>
      <c r="C14">
        <v>57</v>
      </c>
      <c r="D14">
        <v>58</v>
      </c>
      <c r="E14">
        <v>59</v>
      </c>
      <c r="F14" s="10">
        <v>60</v>
      </c>
      <c r="I14" s="13" t="s">
        <v>116</v>
      </c>
      <c r="J14" s="4" t="s">
        <v>67</v>
      </c>
      <c r="K14" s="4" t="s">
        <v>68</v>
      </c>
      <c r="L14" s="4" t="s">
        <v>69</v>
      </c>
      <c r="M14" s="4" t="s">
        <v>70</v>
      </c>
      <c r="N14" s="4" t="s">
        <v>71</v>
      </c>
      <c r="O14" s="14" t="s">
        <v>72</v>
      </c>
      <c r="P14" s="15"/>
      <c r="Q14" s="13">
        <v>2224</v>
      </c>
      <c r="R14">
        <v>2256</v>
      </c>
      <c r="S14">
        <v>2304</v>
      </c>
      <c r="T14">
        <v>2232</v>
      </c>
      <c r="U14">
        <v>2376</v>
      </c>
      <c r="V14">
        <v>2176</v>
      </c>
      <c r="X14">
        <v>2436</v>
      </c>
      <c r="Y14">
        <v>2336</v>
      </c>
      <c r="Z14">
        <v>2423</v>
      </c>
      <c r="AA14">
        <v>2354</v>
      </c>
      <c r="AB14">
        <v>2303</v>
      </c>
      <c r="AC14" s="10">
        <v>2199</v>
      </c>
      <c r="AE14" s="13">
        <f t="shared" si="4"/>
        <v>2330</v>
      </c>
      <c r="AF14">
        <f t="shared" si="4"/>
        <v>2296</v>
      </c>
      <c r="AG14">
        <f t="shared" si="4"/>
        <v>2363.5</v>
      </c>
      <c r="AH14">
        <f t="shared" si="4"/>
        <v>2293</v>
      </c>
      <c r="AI14">
        <f t="shared" si="4"/>
        <v>2339.5</v>
      </c>
      <c r="AJ14" s="10">
        <f t="shared" si="4"/>
        <v>2187.5</v>
      </c>
      <c r="AL14" s="13">
        <f t="shared" si="5"/>
        <v>0.97804642572304068</v>
      </c>
      <c r="AM14">
        <f t="shared" si="5"/>
        <v>0.96377450363094486</v>
      </c>
      <c r="AN14">
        <f t="shared" si="5"/>
        <v>0.99210846660789986</v>
      </c>
      <c r="AO14">
        <f t="shared" si="5"/>
        <v>0.96251521638752457</v>
      </c>
      <c r="AP14">
        <f t="shared" si="5"/>
        <v>0.98203416866053805</v>
      </c>
      <c r="AQ14" s="10">
        <f t="shared" si="5"/>
        <v>0.91823028166058007</v>
      </c>
    </row>
    <row r="15" spans="1:43" ht="15.75" thickBot="1" x14ac:dyDescent="0.3">
      <c r="A15" s="13">
        <v>61</v>
      </c>
      <c r="B15">
        <v>62</v>
      </c>
      <c r="C15">
        <v>63</v>
      </c>
      <c r="D15">
        <v>64</v>
      </c>
      <c r="E15">
        <v>65</v>
      </c>
      <c r="F15" s="10">
        <v>66</v>
      </c>
      <c r="I15" s="13" t="s">
        <v>117</v>
      </c>
      <c r="J15" s="4" t="s">
        <v>73</v>
      </c>
      <c r="K15" s="4" t="s">
        <v>74</v>
      </c>
      <c r="L15" s="4" t="s">
        <v>75</v>
      </c>
      <c r="M15" s="4" t="s">
        <v>76</v>
      </c>
      <c r="N15" s="4" t="s">
        <v>77</v>
      </c>
      <c r="O15" s="14" t="s">
        <v>78</v>
      </c>
      <c r="P15" s="15"/>
      <c r="Q15" s="13">
        <v>2422</v>
      </c>
      <c r="R15">
        <v>2048</v>
      </c>
      <c r="S15">
        <v>2376</v>
      </c>
      <c r="T15">
        <v>2307</v>
      </c>
      <c r="U15">
        <v>2222</v>
      </c>
      <c r="V15">
        <v>2242</v>
      </c>
      <c r="X15">
        <v>2441</v>
      </c>
      <c r="Y15">
        <v>2297</v>
      </c>
      <c r="Z15">
        <v>2573</v>
      </c>
      <c r="AA15">
        <v>2442</v>
      </c>
      <c r="AB15">
        <v>2172</v>
      </c>
      <c r="AC15" s="10">
        <v>2136</v>
      </c>
      <c r="AE15" s="13">
        <f t="shared" si="4"/>
        <v>2431.5</v>
      </c>
      <c r="AF15">
        <f t="shared" si="4"/>
        <v>2172.5</v>
      </c>
      <c r="AG15">
        <f t="shared" si="4"/>
        <v>2474.5</v>
      </c>
      <c r="AH15">
        <f t="shared" si="4"/>
        <v>2374.5</v>
      </c>
      <c r="AI15">
        <f t="shared" si="4"/>
        <v>2197</v>
      </c>
      <c r="AJ15" s="10">
        <f t="shared" si="4"/>
        <v>2189</v>
      </c>
      <c r="AL15" s="13">
        <f t="shared" si="5"/>
        <v>1.0206523107920915</v>
      </c>
      <c r="AM15">
        <f t="shared" si="5"/>
        <v>0.91193384544347889</v>
      </c>
      <c r="AN15">
        <f t="shared" si="5"/>
        <v>1.0387020946144481</v>
      </c>
      <c r="AO15">
        <f t="shared" si="5"/>
        <v>0.99672585316710738</v>
      </c>
      <c r="AP15">
        <f t="shared" si="5"/>
        <v>0.92221802459807745</v>
      </c>
      <c r="AQ15" s="10">
        <f t="shared" si="5"/>
        <v>0.9188599252822901</v>
      </c>
    </row>
    <row r="16" spans="1:43" ht="15.75" thickBot="1" x14ac:dyDescent="0.3">
      <c r="A16" s="13">
        <v>67</v>
      </c>
      <c r="B16">
        <v>68</v>
      </c>
      <c r="C16">
        <v>69</v>
      </c>
      <c r="D16">
        <v>70</v>
      </c>
      <c r="E16">
        <v>71</v>
      </c>
      <c r="F16" s="10">
        <v>72</v>
      </c>
      <c r="I16" s="13" t="s">
        <v>118</v>
      </c>
      <c r="J16" s="4" t="s">
        <v>79</v>
      </c>
      <c r="K16" s="4" t="s">
        <v>80</v>
      </c>
      <c r="L16" s="4" t="s">
        <v>81</v>
      </c>
      <c r="M16" s="4" t="s">
        <v>82</v>
      </c>
      <c r="N16" s="4" t="s">
        <v>83</v>
      </c>
      <c r="O16" s="14" t="s">
        <v>84</v>
      </c>
      <c r="P16" s="15"/>
      <c r="Q16" s="13">
        <v>2420</v>
      </c>
      <c r="R16">
        <v>2274</v>
      </c>
      <c r="S16">
        <v>2344</v>
      </c>
      <c r="T16">
        <v>2281</v>
      </c>
      <c r="U16">
        <v>2505</v>
      </c>
      <c r="V16">
        <v>2349</v>
      </c>
      <c r="X16">
        <v>2291</v>
      </c>
      <c r="Y16">
        <v>2331</v>
      </c>
      <c r="Z16">
        <v>2414</v>
      </c>
      <c r="AA16">
        <v>2387</v>
      </c>
      <c r="AB16">
        <v>2566</v>
      </c>
      <c r="AC16" s="10">
        <v>2370</v>
      </c>
      <c r="AE16" s="13">
        <f t="shared" si="4"/>
        <v>2355.5</v>
      </c>
      <c r="AF16">
        <f t="shared" si="4"/>
        <v>2302.5</v>
      </c>
      <c r="AG16">
        <f t="shared" si="4"/>
        <v>2379</v>
      </c>
      <c r="AH16">
        <f t="shared" si="4"/>
        <v>2334</v>
      </c>
      <c r="AI16">
        <f t="shared" si="4"/>
        <v>2535.5</v>
      </c>
      <c r="AJ16" s="10">
        <f t="shared" si="4"/>
        <v>2359.5</v>
      </c>
      <c r="AL16" s="13">
        <f t="shared" si="5"/>
        <v>0.98875036729211263</v>
      </c>
      <c r="AM16">
        <f t="shared" si="5"/>
        <v>0.96650295932502195</v>
      </c>
      <c r="AN16">
        <f t="shared" si="5"/>
        <v>0.99861478403223769</v>
      </c>
      <c r="AO16">
        <f t="shared" si="5"/>
        <v>0.97972547538093435</v>
      </c>
      <c r="AP16">
        <f t="shared" si="5"/>
        <v>1.0643076018973261</v>
      </c>
      <c r="AQ16" s="10">
        <f t="shared" si="5"/>
        <v>0.99042941695000619</v>
      </c>
    </row>
    <row r="17" spans="1:43" ht="15.75" thickBot="1" x14ac:dyDescent="0.3">
      <c r="A17" s="13">
        <v>73</v>
      </c>
      <c r="B17">
        <v>74</v>
      </c>
      <c r="C17">
        <v>75</v>
      </c>
      <c r="D17">
        <v>76</v>
      </c>
      <c r="E17">
        <v>77</v>
      </c>
      <c r="F17" s="10">
        <v>78</v>
      </c>
      <c r="I17" s="13" t="s">
        <v>119</v>
      </c>
      <c r="J17" s="4" t="s">
        <v>85</v>
      </c>
      <c r="K17" s="4" t="s">
        <v>86</v>
      </c>
      <c r="L17" s="4" t="s">
        <v>87</v>
      </c>
      <c r="M17" s="4" t="s">
        <v>88</v>
      </c>
      <c r="N17" s="4" t="s">
        <v>89</v>
      </c>
      <c r="O17" s="14" t="s">
        <v>90</v>
      </c>
      <c r="P17" s="15"/>
      <c r="Q17" s="13">
        <v>2372</v>
      </c>
      <c r="R17">
        <v>2263</v>
      </c>
      <c r="S17">
        <v>1982</v>
      </c>
      <c r="T17">
        <v>2132</v>
      </c>
      <c r="U17">
        <v>2048</v>
      </c>
      <c r="V17">
        <v>2092</v>
      </c>
      <c r="X17">
        <v>2300</v>
      </c>
      <c r="Y17">
        <v>2481</v>
      </c>
      <c r="Z17">
        <v>2147</v>
      </c>
      <c r="AA17">
        <v>2342</v>
      </c>
      <c r="AB17">
        <v>2054</v>
      </c>
      <c r="AC17" s="10">
        <v>1869</v>
      </c>
      <c r="AE17" s="13">
        <f t="shared" si="4"/>
        <v>2336</v>
      </c>
      <c r="AF17">
        <f t="shared" si="4"/>
        <v>2372</v>
      </c>
      <c r="AG17">
        <f t="shared" si="4"/>
        <v>2064.5</v>
      </c>
      <c r="AH17">
        <f t="shared" si="4"/>
        <v>2237</v>
      </c>
      <c r="AI17">
        <f t="shared" si="4"/>
        <v>2051</v>
      </c>
      <c r="AJ17" s="10">
        <f t="shared" si="4"/>
        <v>1980.5</v>
      </c>
      <c r="AL17" s="13">
        <f t="shared" si="5"/>
        <v>0.98056500020988113</v>
      </c>
      <c r="AM17">
        <f t="shared" si="5"/>
        <v>0.99567644713092385</v>
      </c>
      <c r="AN17">
        <f t="shared" si="5"/>
        <v>0.86659950468035085</v>
      </c>
      <c r="AO17">
        <f t="shared" si="5"/>
        <v>0.93900852117701372</v>
      </c>
      <c r="AP17">
        <f t="shared" si="5"/>
        <v>0.86093271208495981</v>
      </c>
      <c r="AQ17" s="10">
        <f t="shared" si="5"/>
        <v>0.83133946186458463</v>
      </c>
    </row>
    <row r="18" spans="1:43" ht="15.75" thickBot="1" x14ac:dyDescent="0.3">
      <c r="A18" s="13">
        <v>79</v>
      </c>
      <c r="B18">
        <v>80</v>
      </c>
      <c r="C18">
        <v>81</v>
      </c>
      <c r="D18">
        <v>82</v>
      </c>
      <c r="E18">
        <v>83</v>
      </c>
      <c r="F18" s="10">
        <v>84</v>
      </c>
      <c r="I18" s="13" t="s">
        <v>120</v>
      </c>
      <c r="J18" s="4" t="s">
        <v>91</v>
      </c>
      <c r="K18" s="4" t="s">
        <v>92</v>
      </c>
      <c r="L18" s="4" t="s">
        <v>93</v>
      </c>
      <c r="M18" s="4" t="s">
        <v>94</v>
      </c>
      <c r="N18" s="4" t="s">
        <v>95</v>
      </c>
      <c r="O18" s="14" t="s">
        <v>96</v>
      </c>
      <c r="P18" s="15"/>
      <c r="Q18" s="13">
        <v>2321</v>
      </c>
      <c r="R18">
        <v>2178</v>
      </c>
      <c r="S18">
        <v>2395</v>
      </c>
      <c r="T18">
        <v>2195</v>
      </c>
      <c r="U18">
        <v>1958</v>
      </c>
      <c r="V18">
        <v>2046</v>
      </c>
      <c r="X18">
        <v>2220</v>
      </c>
      <c r="Y18">
        <v>2145</v>
      </c>
      <c r="Z18">
        <v>2204</v>
      </c>
      <c r="AA18">
        <v>2212</v>
      </c>
      <c r="AB18">
        <v>2102</v>
      </c>
      <c r="AC18" s="10">
        <v>2288</v>
      </c>
      <c r="AE18" s="13">
        <f t="shared" si="4"/>
        <v>2270.5</v>
      </c>
      <c r="AF18">
        <f t="shared" si="4"/>
        <v>2161.5</v>
      </c>
      <c r="AG18">
        <f t="shared" si="4"/>
        <v>2299.5</v>
      </c>
      <c r="AH18">
        <f t="shared" si="4"/>
        <v>2203.5</v>
      </c>
      <c r="AI18">
        <f t="shared" si="4"/>
        <v>2030</v>
      </c>
      <c r="AJ18" s="10">
        <f t="shared" si="4"/>
        <v>2167</v>
      </c>
      <c r="AL18" s="13">
        <f t="shared" si="5"/>
        <v>0.95307056206187291</v>
      </c>
      <c r="AM18">
        <f t="shared" si="5"/>
        <v>0.90731645888427148</v>
      </c>
      <c r="AN18">
        <f t="shared" si="5"/>
        <v>0.96524367208160178</v>
      </c>
      <c r="AO18">
        <f t="shared" si="5"/>
        <v>0.92494648029215454</v>
      </c>
      <c r="AP18">
        <f t="shared" si="5"/>
        <v>0.85211770138101828</v>
      </c>
      <c r="AQ18" s="10">
        <f t="shared" si="5"/>
        <v>0.90962515216387518</v>
      </c>
    </row>
    <row r="19" spans="1:43" ht="15.75" thickBot="1" x14ac:dyDescent="0.3">
      <c r="A19" s="13">
        <v>85</v>
      </c>
      <c r="B19">
        <v>114</v>
      </c>
      <c r="C19">
        <v>87</v>
      </c>
      <c r="D19">
        <v>88</v>
      </c>
      <c r="E19">
        <v>89</v>
      </c>
      <c r="F19" s="10">
        <v>90</v>
      </c>
      <c r="I19" s="13" t="s">
        <v>121</v>
      </c>
      <c r="J19" s="5" t="s">
        <v>97</v>
      </c>
      <c r="K19" s="4" t="s">
        <v>98</v>
      </c>
      <c r="L19" s="4" t="s">
        <v>99</v>
      </c>
      <c r="M19" s="4" t="s">
        <v>100</v>
      </c>
      <c r="N19" s="4" t="s">
        <v>101</v>
      </c>
      <c r="O19" s="14" t="s">
        <v>102</v>
      </c>
      <c r="P19" s="15"/>
      <c r="Q19" s="13">
        <v>2426</v>
      </c>
      <c r="R19">
        <v>2385</v>
      </c>
      <c r="S19">
        <v>2312</v>
      </c>
      <c r="T19">
        <v>2195</v>
      </c>
      <c r="U19">
        <v>2082</v>
      </c>
      <c r="V19">
        <v>2337</v>
      </c>
      <c r="X19">
        <v>2277</v>
      </c>
      <c r="Y19">
        <v>2232</v>
      </c>
      <c r="Z19">
        <v>2393</v>
      </c>
      <c r="AA19">
        <v>2225</v>
      </c>
      <c r="AB19">
        <v>2091</v>
      </c>
      <c r="AC19" s="10">
        <v>2181</v>
      </c>
      <c r="AE19" s="13">
        <f t="shared" si="4"/>
        <v>2351.5</v>
      </c>
      <c r="AF19">
        <f t="shared" si="4"/>
        <v>2308.5</v>
      </c>
      <c r="AG19">
        <f t="shared" si="4"/>
        <v>2352.5</v>
      </c>
      <c r="AH19">
        <f t="shared" si="4"/>
        <v>2210</v>
      </c>
      <c r="AI19">
        <f t="shared" si="4"/>
        <v>2086.5</v>
      </c>
      <c r="AJ19" s="10">
        <f t="shared" si="4"/>
        <v>2259</v>
      </c>
      <c r="AL19" s="13">
        <f t="shared" si="5"/>
        <v>0.98707131763421896</v>
      </c>
      <c r="AM19">
        <f t="shared" si="5"/>
        <v>0.9690215338118624</v>
      </c>
      <c r="AN19">
        <f t="shared" si="5"/>
        <v>0.98749108004869235</v>
      </c>
      <c r="AO19">
        <f t="shared" si="5"/>
        <v>0.92767493598623174</v>
      </c>
      <c r="AP19">
        <f t="shared" si="5"/>
        <v>0.87583427779876588</v>
      </c>
      <c r="AQ19" s="10">
        <f t="shared" si="5"/>
        <v>0.94824329429542875</v>
      </c>
    </row>
    <row r="20" spans="1:43" ht="15.75" thickBot="1" x14ac:dyDescent="0.3">
      <c r="A20" s="13">
        <v>91</v>
      </c>
      <c r="B20">
        <v>92</v>
      </c>
      <c r="C20">
        <v>93</v>
      </c>
      <c r="D20">
        <v>94</v>
      </c>
      <c r="E20">
        <v>95</v>
      </c>
      <c r="F20" s="10">
        <v>96</v>
      </c>
      <c r="I20" s="13" t="s">
        <v>122</v>
      </c>
      <c r="J20" s="4" t="s">
        <v>124</v>
      </c>
      <c r="K20" s="4" t="s">
        <v>125</v>
      </c>
      <c r="L20" s="4" t="s">
        <v>126</v>
      </c>
      <c r="M20" s="4" t="s">
        <v>127</v>
      </c>
      <c r="N20" s="4" t="s">
        <v>128</v>
      </c>
      <c r="O20" s="14" t="s">
        <v>129</v>
      </c>
      <c r="P20" s="15"/>
      <c r="Q20" s="13">
        <v>2251</v>
      </c>
      <c r="R20">
        <v>2299</v>
      </c>
      <c r="S20">
        <v>2254</v>
      </c>
      <c r="T20">
        <v>2440</v>
      </c>
      <c r="U20">
        <v>2254</v>
      </c>
      <c r="V20">
        <v>2441</v>
      </c>
      <c r="X20">
        <v>2350</v>
      </c>
      <c r="Y20">
        <v>2292</v>
      </c>
      <c r="Z20">
        <v>2050</v>
      </c>
      <c r="AA20">
        <v>2416</v>
      </c>
      <c r="AB20">
        <v>2490</v>
      </c>
      <c r="AC20" s="10">
        <v>2376</v>
      </c>
      <c r="AE20" s="13">
        <f t="shared" si="4"/>
        <v>2300.5</v>
      </c>
      <c r="AF20">
        <f t="shared" si="4"/>
        <v>2295.5</v>
      </c>
      <c r="AG20">
        <f t="shared" si="4"/>
        <v>2152</v>
      </c>
      <c r="AH20">
        <f t="shared" si="4"/>
        <v>2428</v>
      </c>
      <c r="AI20">
        <f t="shared" si="4"/>
        <v>2372</v>
      </c>
      <c r="AJ20" s="10">
        <f t="shared" si="4"/>
        <v>2408.5</v>
      </c>
      <c r="AL20" s="13">
        <f t="shared" si="5"/>
        <v>0.96566343449607517</v>
      </c>
      <c r="AM20">
        <f t="shared" si="5"/>
        <v>0.96356462242370811</v>
      </c>
      <c r="AN20">
        <f t="shared" si="5"/>
        <v>0.90332871594677411</v>
      </c>
      <c r="AO20">
        <f t="shared" si="5"/>
        <v>1.0191831423414346</v>
      </c>
      <c r="AP20">
        <f t="shared" si="5"/>
        <v>0.99567644713092385</v>
      </c>
      <c r="AQ20" s="10">
        <f t="shared" si="5"/>
        <v>1.0109977752592032</v>
      </c>
    </row>
    <row r="21" spans="1:43" x14ac:dyDescent="0.25">
      <c r="A21" s="13"/>
      <c r="F21" s="10"/>
      <c r="I21" s="13"/>
      <c r="O21" s="10"/>
      <c r="Q21" s="13"/>
      <c r="AC21" s="10"/>
      <c r="AE21" s="13"/>
      <c r="AJ21" s="10"/>
      <c r="AL21" s="13"/>
      <c r="AQ21" s="10"/>
    </row>
    <row r="22" spans="1:43" ht="15.75" thickBot="1" x14ac:dyDescent="0.3">
      <c r="A22" s="9" t="s">
        <v>130</v>
      </c>
      <c r="F22" s="10"/>
      <c r="I22" s="13"/>
      <c r="O22" s="10"/>
      <c r="Q22" s="13"/>
      <c r="AC22" s="10"/>
      <c r="AE22" s="13"/>
      <c r="AJ22" s="10"/>
      <c r="AL22" s="13"/>
      <c r="AQ22" s="10"/>
    </row>
    <row r="23" spans="1:43" ht="15.75" thickBot="1" x14ac:dyDescent="0.3">
      <c r="A23" s="13">
        <v>97</v>
      </c>
      <c r="B23">
        <v>98</v>
      </c>
      <c r="C23">
        <v>99</v>
      </c>
      <c r="D23">
        <v>100</v>
      </c>
      <c r="E23">
        <v>101</v>
      </c>
      <c r="F23" s="10">
        <v>102</v>
      </c>
      <c r="I23" s="13" t="s">
        <v>115</v>
      </c>
      <c r="J23" s="4" t="s">
        <v>103</v>
      </c>
      <c r="K23" s="4" t="s">
        <v>104</v>
      </c>
      <c r="L23" s="4" t="s">
        <v>105</v>
      </c>
      <c r="M23" s="4" t="s">
        <v>56</v>
      </c>
      <c r="N23" s="4" t="s">
        <v>57</v>
      </c>
      <c r="O23" s="14" t="s">
        <v>106</v>
      </c>
      <c r="P23" s="15"/>
      <c r="Q23" s="13">
        <v>2132</v>
      </c>
      <c r="R23">
        <v>2307</v>
      </c>
      <c r="S23">
        <v>2384</v>
      </c>
      <c r="T23">
        <v>2236</v>
      </c>
      <c r="U23">
        <v>2252</v>
      </c>
      <c r="V23">
        <v>2306</v>
      </c>
      <c r="X23">
        <v>2045</v>
      </c>
      <c r="Y23">
        <v>2102</v>
      </c>
      <c r="Z23">
        <v>2359</v>
      </c>
      <c r="AA23">
        <v>2168</v>
      </c>
      <c r="AB23">
        <v>2367</v>
      </c>
      <c r="AC23" s="10">
        <v>2376</v>
      </c>
      <c r="AE23" s="13">
        <f t="shared" ref="AE23:AJ28" si="6">AVERAGE(X23,Q23)</f>
        <v>2088.5</v>
      </c>
      <c r="AF23">
        <f t="shared" si="6"/>
        <v>2204.5</v>
      </c>
      <c r="AG23">
        <f t="shared" si="6"/>
        <v>2371.5</v>
      </c>
      <c r="AH23">
        <f t="shared" si="6"/>
        <v>2202</v>
      </c>
      <c r="AI23">
        <f t="shared" si="6"/>
        <v>2309.5</v>
      </c>
      <c r="AJ23" s="10">
        <f t="shared" si="6"/>
        <v>2341</v>
      </c>
      <c r="AL23" s="13">
        <f t="shared" ref="AL23:AQ28" si="7">AE23/2382.3</f>
        <v>0.87667380262771266</v>
      </c>
      <c r="AM23">
        <f t="shared" si="7"/>
        <v>0.92536624270662793</v>
      </c>
      <c r="AN23">
        <f t="shared" si="7"/>
        <v>0.9954665659236871</v>
      </c>
      <c r="AO23">
        <f t="shared" si="7"/>
        <v>0.92431683667044451</v>
      </c>
      <c r="AP23">
        <f t="shared" si="7"/>
        <v>0.96944129622633579</v>
      </c>
      <c r="AQ23" s="10">
        <f t="shared" si="7"/>
        <v>0.98266381228224819</v>
      </c>
    </row>
    <row r="24" spans="1:43" ht="27" thickBot="1" x14ac:dyDescent="0.3">
      <c r="A24" s="13">
        <v>103</v>
      </c>
      <c r="B24">
        <v>104</v>
      </c>
      <c r="C24">
        <v>105</v>
      </c>
      <c r="D24">
        <v>106</v>
      </c>
      <c r="E24">
        <v>107</v>
      </c>
      <c r="F24" s="10">
        <v>108</v>
      </c>
      <c r="I24" s="13" t="s">
        <v>116</v>
      </c>
      <c r="J24" s="4" t="s">
        <v>107</v>
      </c>
      <c r="K24" s="4" t="s">
        <v>33</v>
      </c>
      <c r="L24" s="4" t="s">
        <v>34</v>
      </c>
      <c r="M24" s="4" t="s">
        <v>131</v>
      </c>
      <c r="N24" s="4" t="s">
        <v>132</v>
      </c>
      <c r="O24" s="14" t="s">
        <v>133</v>
      </c>
      <c r="P24" s="15"/>
      <c r="Q24" s="13">
        <v>2096</v>
      </c>
      <c r="R24">
        <v>2014</v>
      </c>
      <c r="S24">
        <v>2239</v>
      </c>
      <c r="T24">
        <v>2127</v>
      </c>
      <c r="U24">
        <v>2298</v>
      </c>
      <c r="V24">
        <v>2014</v>
      </c>
      <c r="X24">
        <v>2490</v>
      </c>
      <c r="Y24">
        <v>2106</v>
      </c>
      <c r="Z24">
        <v>2159</v>
      </c>
      <c r="AA24">
        <v>2153</v>
      </c>
      <c r="AB24">
        <v>2375</v>
      </c>
      <c r="AC24" s="10">
        <v>2193</v>
      </c>
      <c r="AE24" s="13">
        <f t="shared" si="6"/>
        <v>2293</v>
      </c>
      <c r="AF24">
        <f t="shared" si="6"/>
        <v>2060</v>
      </c>
      <c r="AG24">
        <f t="shared" si="6"/>
        <v>2199</v>
      </c>
      <c r="AH24">
        <f t="shared" si="6"/>
        <v>2140</v>
      </c>
      <c r="AI24">
        <f t="shared" si="6"/>
        <v>2336.5</v>
      </c>
      <c r="AJ24" s="10">
        <f t="shared" si="6"/>
        <v>2103.5</v>
      </c>
      <c r="AL24" s="13">
        <f t="shared" si="7"/>
        <v>0.96251521638752457</v>
      </c>
      <c r="AM24">
        <f t="shared" si="7"/>
        <v>0.86471057381522054</v>
      </c>
      <c r="AN24">
        <f t="shared" si="7"/>
        <v>0.92305754942702423</v>
      </c>
      <c r="AO24">
        <f t="shared" si="7"/>
        <v>0.8982915669730932</v>
      </c>
      <c r="AP24">
        <f t="shared" si="7"/>
        <v>0.98077488141711788</v>
      </c>
      <c r="AQ24" s="10">
        <f t="shared" si="7"/>
        <v>0.88297023884481374</v>
      </c>
    </row>
    <row r="25" spans="1:43" ht="39.75" thickBot="1" x14ac:dyDescent="0.3">
      <c r="A25" s="13">
        <v>109</v>
      </c>
      <c r="B25">
        <v>110</v>
      </c>
      <c r="C25">
        <v>111</v>
      </c>
      <c r="F25" s="10"/>
      <c r="I25" s="13" t="s">
        <v>117</v>
      </c>
      <c r="J25" s="4" t="s">
        <v>134</v>
      </c>
      <c r="K25" s="4" t="s">
        <v>135</v>
      </c>
      <c r="L25" s="4" t="s">
        <v>136</v>
      </c>
      <c r="O25" s="10"/>
      <c r="Q25" s="13">
        <v>1590</v>
      </c>
      <c r="R25">
        <v>1930</v>
      </c>
      <c r="S25">
        <v>1688</v>
      </c>
      <c r="X25">
        <v>2150</v>
      </c>
      <c r="Y25">
        <v>2064</v>
      </c>
      <c r="Z25">
        <v>2170</v>
      </c>
      <c r="AC25" s="10"/>
      <c r="AE25" s="13">
        <f t="shared" si="6"/>
        <v>1870</v>
      </c>
      <c r="AF25">
        <f t="shared" si="6"/>
        <v>1997</v>
      </c>
      <c r="AG25">
        <f t="shared" si="6"/>
        <v>1929</v>
      </c>
      <c r="AJ25" s="10"/>
      <c r="AL25" s="13">
        <f t="shared" si="7"/>
        <v>0.78495571506527295</v>
      </c>
      <c r="AM25">
        <f t="shared" si="7"/>
        <v>0.83826554170339584</v>
      </c>
      <c r="AN25">
        <f t="shared" si="7"/>
        <v>0.80972169751920409</v>
      </c>
      <c r="AQ25" s="10"/>
    </row>
    <row r="26" spans="1:43" ht="15.75" thickBot="1" x14ac:dyDescent="0.3">
      <c r="A26" s="13"/>
      <c r="F26" s="10"/>
      <c r="I26" s="13" t="s">
        <v>118</v>
      </c>
      <c r="O26" s="10"/>
      <c r="Q26" s="13"/>
      <c r="AC26" s="10"/>
      <c r="AE26" s="13"/>
      <c r="AJ26" s="10"/>
      <c r="AL26" s="13"/>
      <c r="AQ26" s="10"/>
    </row>
    <row r="27" spans="1:43" ht="15.75" thickBot="1" x14ac:dyDescent="0.3">
      <c r="A27" s="13" t="s">
        <v>137</v>
      </c>
      <c r="B27" t="s">
        <v>138</v>
      </c>
      <c r="C27" t="s">
        <v>139</v>
      </c>
      <c r="D27" t="s">
        <v>140</v>
      </c>
      <c r="E27" t="s">
        <v>141</v>
      </c>
      <c r="F27" s="10" t="s">
        <v>142</v>
      </c>
      <c r="I27" s="13" t="s">
        <v>119</v>
      </c>
      <c r="J27" s="4" t="s">
        <v>47</v>
      </c>
      <c r="K27" s="4" t="s">
        <v>48</v>
      </c>
      <c r="L27" s="4" t="s">
        <v>49</v>
      </c>
      <c r="M27" s="4" t="s">
        <v>50</v>
      </c>
      <c r="N27" s="4" t="s">
        <v>51</v>
      </c>
      <c r="O27" s="14" t="s">
        <v>52</v>
      </c>
      <c r="P27" s="15"/>
      <c r="Q27" s="13">
        <v>2330</v>
      </c>
      <c r="R27">
        <v>2663</v>
      </c>
      <c r="S27">
        <v>2391</v>
      </c>
      <c r="T27">
        <v>2263</v>
      </c>
      <c r="U27">
        <v>1961</v>
      </c>
      <c r="V27">
        <v>2321</v>
      </c>
      <c r="X27">
        <v>1998</v>
      </c>
      <c r="Y27">
        <v>2603</v>
      </c>
      <c r="Z27">
        <v>2655</v>
      </c>
      <c r="AA27">
        <v>2440</v>
      </c>
      <c r="AB27">
        <v>2486</v>
      </c>
      <c r="AC27" s="10">
        <v>2335</v>
      </c>
      <c r="AE27" s="13">
        <f t="shared" si="6"/>
        <v>2164</v>
      </c>
      <c r="AF27">
        <f t="shared" si="6"/>
        <v>2633</v>
      </c>
      <c r="AG27">
        <f t="shared" si="6"/>
        <v>2523</v>
      </c>
      <c r="AH27">
        <f t="shared" si="6"/>
        <v>2351.5</v>
      </c>
      <c r="AI27">
        <f t="shared" si="6"/>
        <v>2223.5</v>
      </c>
      <c r="AJ27" s="10">
        <f t="shared" si="6"/>
        <v>2328</v>
      </c>
      <c r="AL27" s="13">
        <f t="shared" si="7"/>
        <v>0.9083658649204549</v>
      </c>
      <c r="AM27">
        <f t="shared" si="7"/>
        <v>1.1052344373084833</v>
      </c>
      <c r="AN27">
        <f t="shared" si="7"/>
        <v>1.0590605717164083</v>
      </c>
      <c r="AO27">
        <f t="shared" si="7"/>
        <v>0.98707131763421896</v>
      </c>
      <c r="AP27">
        <f t="shared" si="7"/>
        <v>0.93334172858162268</v>
      </c>
      <c r="AQ27" s="10">
        <f t="shared" si="7"/>
        <v>0.9772069008940939</v>
      </c>
    </row>
    <row r="28" spans="1:43" x14ac:dyDescent="0.25">
      <c r="A28" s="18" t="s">
        <v>143</v>
      </c>
      <c r="B28" s="19" t="s">
        <v>144</v>
      </c>
      <c r="C28" s="19" t="s">
        <v>145</v>
      </c>
      <c r="D28" s="19">
        <v>418</v>
      </c>
      <c r="E28" s="19">
        <v>418</v>
      </c>
      <c r="F28" s="20">
        <v>418</v>
      </c>
      <c r="I28" s="21" t="s">
        <v>120</v>
      </c>
      <c r="J28" s="22" t="s">
        <v>53</v>
      </c>
      <c r="K28" s="22" t="s">
        <v>54</v>
      </c>
      <c r="L28" s="22" t="s">
        <v>55</v>
      </c>
      <c r="M28" s="23" t="s">
        <v>147</v>
      </c>
      <c r="N28" s="23" t="s">
        <v>147</v>
      </c>
      <c r="O28" s="24" t="s">
        <v>147</v>
      </c>
      <c r="P28" s="15"/>
      <c r="Q28" s="21">
        <v>2550</v>
      </c>
      <c r="R28" s="25">
        <v>2398</v>
      </c>
      <c r="S28" s="25">
        <v>2506</v>
      </c>
      <c r="T28" s="19">
        <v>2389</v>
      </c>
      <c r="U28" s="19">
        <v>2463</v>
      </c>
      <c r="V28" s="19">
        <v>2402</v>
      </c>
      <c r="W28" s="25"/>
      <c r="X28" s="25">
        <v>2562</v>
      </c>
      <c r="Y28" s="25">
        <v>2414</v>
      </c>
      <c r="Z28" s="25">
        <v>2328</v>
      </c>
      <c r="AA28" s="19">
        <v>2321</v>
      </c>
      <c r="AB28" s="19">
        <v>2392</v>
      </c>
      <c r="AC28" s="20">
        <v>2327</v>
      </c>
      <c r="AE28" s="21">
        <f>AVERAGE(X28,Q28)</f>
        <v>2556</v>
      </c>
      <c r="AF28" s="25">
        <f t="shared" si="6"/>
        <v>2406</v>
      </c>
      <c r="AG28" s="25">
        <f t="shared" si="6"/>
        <v>2417</v>
      </c>
      <c r="AH28" s="25">
        <f t="shared" si="6"/>
        <v>2355</v>
      </c>
      <c r="AI28" s="25">
        <f t="shared" si="6"/>
        <v>2427.5</v>
      </c>
      <c r="AJ28" s="26">
        <f t="shared" si="6"/>
        <v>2364.5</v>
      </c>
      <c r="AL28" s="21">
        <f t="shared" si="7"/>
        <v>1.072912731394031</v>
      </c>
      <c r="AM28" s="25">
        <f t="shared" si="7"/>
        <v>1.0099483692230198</v>
      </c>
      <c r="AN28" s="25">
        <f t="shared" si="7"/>
        <v>1.0145657557822272</v>
      </c>
      <c r="AO28">
        <f t="shared" si="7"/>
        <v>0.98854048608487588</v>
      </c>
      <c r="AP28">
        <f t="shared" si="7"/>
        <v>1.0189732611341979</v>
      </c>
      <c r="AQ28">
        <f t="shared" si="7"/>
        <v>0.99252822902237325</v>
      </c>
    </row>
    <row r="29" spans="1:43" x14ac:dyDescent="0.25">
      <c r="D29" s="27" t="s">
        <v>146</v>
      </c>
      <c r="AJ29">
        <f>AVERAGE(AA28:AC28,T28:V28)</f>
        <v>2382.3333333333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20877-28AB-426F-BADE-5DB435114ED8}">
  <dimension ref="A1:V4"/>
  <sheetViews>
    <sheetView workbookViewId="0">
      <selection activeCell="E39" sqref="E39"/>
    </sheetView>
  </sheetViews>
  <sheetFormatPr defaultRowHeight="15" x14ac:dyDescent="0.25"/>
  <sheetData>
    <row r="1" spans="1:22" x14ac:dyDescent="0.25">
      <c r="A1" s="2"/>
      <c r="B1" s="28" t="s">
        <v>0</v>
      </c>
      <c r="C1" s="28"/>
      <c r="D1" s="28"/>
      <c r="E1" s="28"/>
      <c r="F1" s="28"/>
      <c r="G1" s="28"/>
      <c r="H1" s="28"/>
      <c r="I1" s="28" t="s">
        <v>3</v>
      </c>
      <c r="J1" s="28"/>
      <c r="K1" s="28"/>
      <c r="L1" s="28"/>
      <c r="M1" s="28"/>
      <c r="N1" s="28"/>
      <c r="O1" s="28"/>
      <c r="P1" s="28" t="s">
        <v>4</v>
      </c>
      <c r="Q1" s="28"/>
      <c r="R1" s="28"/>
      <c r="S1" s="28"/>
      <c r="T1" s="28"/>
      <c r="U1" s="28"/>
      <c r="V1" s="28"/>
    </row>
    <row r="2" spans="1:22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/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/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/>
    </row>
    <row r="3" spans="1:22" x14ac:dyDescent="0.25">
      <c r="A3" s="1">
        <v>90</v>
      </c>
      <c r="B3" s="1">
        <v>0.71420700000000004</v>
      </c>
      <c r="C3" s="1">
        <v>0.44127100000000002</v>
      </c>
      <c r="D3" s="1">
        <v>0.48369099999999998</v>
      </c>
      <c r="E3" s="1">
        <v>0.61696300000000004</v>
      </c>
      <c r="F3" s="1">
        <v>0.88567099999999999</v>
      </c>
      <c r="G3" s="1">
        <v>0.53608299999999998</v>
      </c>
      <c r="H3" s="1"/>
      <c r="I3" s="1">
        <v>6.0142000000000001E-2</v>
      </c>
      <c r="J3" s="1">
        <v>0.42157800000000001</v>
      </c>
      <c r="K3" s="1">
        <v>0.11428099999999999</v>
      </c>
      <c r="L3" s="1">
        <v>0.16649900000000001</v>
      </c>
      <c r="M3" s="1">
        <v>0.189808</v>
      </c>
      <c r="N3" s="1">
        <v>0.50689799999999996</v>
      </c>
      <c r="O3" s="1"/>
      <c r="P3" s="1">
        <v>0.46364899999999998</v>
      </c>
      <c r="Q3" s="1">
        <v>0.52244400000000002</v>
      </c>
      <c r="R3" s="1">
        <v>1.0160659999999999</v>
      </c>
      <c r="S3" s="1">
        <v>0.90844100000000005</v>
      </c>
      <c r="T3" s="1">
        <v>0.85134600000000005</v>
      </c>
      <c r="U3" s="1">
        <v>0.95556799999999997</v>
      </c>
      <c r="V3" s="1"/>
    </row>
    <row r="4" spans="1:22" x14ac:dyDescent="0.25">
      <c r="A4" s="1">
        <v>210</v>
      </c>
      <c r="B4" s="1">
        <v>0.35478599999999999</v>
      </c>
      <c r="C4" s="1">
        <v>0.29064200000000001</v>
      </c>
      <c r="D4" s="1">
        <v>0.36036499999999999</v>
      </c>
      <c r="E4" s="1">
        <v>0.44779600000000003</v>
      </c>
      <c r="F4" s="1">
        <v>0.45919900000000002</v>
      </c>
      <c r="G4" s="1">
        <v>0.36000700000000002</v>
      </c>
      <c r="H4" s="1"/>
      <c r="I4" s="1">
        <v>4.5796000000000003E-2</v>
      </c>
      <c r="J4" s="1">
        <v>0.23415900000000001</v>
      </c>
      <c r="K4" s="1">
        <v>3.6014999999999998E-2</v>
      </c>
      <c r="L4" s="1">
        <v>2.9343999999999999E-2</v>
      </c>
      <c r="M4" s="1">
        <v>0.11914</v>
      </c>
      <c r="N4" s="1">
        <v>0.13505300000000001</v>
      </c>
      <c r="O4" s="1"/>
      <c r="P4" s="1">
        <v>0.38960600000000001</v>
      </c>
      <c r="Q4" s="1">
        <v>0.25595099999999998</v>
      </c>
      <c r="R4" s="1">
        <v>0.20689099999999999</v>
      </c>
      <c r="S4" s="1">
        <v>0.43490499999999999</v>
      </c>
      <c r="T4" s="1">
        <v>0.40168399999999999</v>
      </c>
      <c r="U4" s="1">
        <v>0.41691400000000001</v>
      </c>
      <c r="V4" s="1"/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BD624-1474-4B79-97BC-803EF197E982}">
  <dimension ref="A1:J22"/>
  <sheetViews>
    <sheetView zoomScale="85" zoomScaleNormal="85" workbookViewId="0">
      <selection activeCell="A22" sqref="A22"/>
    </sheetView>
  </sheetViews>
  <sheetFormatPr defaultRowHeight="15" x14ac:dyDescent="0.25"/>
  <cols>
    <col min="1" max="1" width="17.85546875" style="37" customWidth="1"/>
    <col min="2" max="3" width="11.5703125" style="37" bestFit="1" customWidth="1"/>
    <col min="4" max="4" width="19.140625" style="44" customWidth="1"/>
    <col min="5" max="5" width="11.5703125" style="44" bestFit="1" customWidth="1"/>
    <col min="6" max="6" width="12.5703125" style="44" hidden="1" customWidth="1"/>
    <col min="7" max="7" width="11.5703125" style="44" bestFit="1" customWidth="1"/>
    <col min="8" max="8" width="18.5703125" style="44" customWidth="1"/>
    <col min="9" max="9" width="14.85546875" style="40" customWidth="1"/>
    <col min="10" max="10" width="11.5703125" style="40" bestFit="1" customWidth="1"/>
  </cols>
  <sheetData>
    <row r="1" spans="1:10" ht="15.75" thickBot="1" x14ac:dyDescent="0.3">
      <c r="B1" s="38" t="s">
        <v>149</v>
      </c>
      <c r="C1" s="38" t="s">
        <v>149</v>
      </c>
      <c r="D1" s="39" t="s">
        <v>150</v>
      </c>
      <c r="E1" s="39" t="s">
        <v>151</v>
      </c>
      <c r="F1" s="39" t="s">
        <v>152</v>
      </c>
      <c r="G1" s="39" t="s">
        <v>153</v>
      </c>
      <c r="H1" s="39" t="s">
        <v>154</v>
      </c>
    </row>
    <row r="2" spans="1:10" ht="209.25" x14ac:dyDescent="0.25">
      <c r="A2" s="41" t="s">
        <v>155</v>
      </c>
      <c r="B2" s="48" t="s">
        <v>158</v>
      </c>
      <c r="C2" s="49" t="s">
        <v>159</v>
      </c>
      <c r="D2" s="61" t="s">
        <v>160</v>
      </c>
      <c r="E2" s="62" t="s">
        <v>161</v>
      </c>
      <c r="F2" s="63" t="s">
        <v>162</v>
      </c>
      <c r="G2" s="62" t="s">
        <v>163</v>
      </c>
      <c r="H2" s="64" t="s">
        <v>164</v>
      </c>
      <c r="I2" s="52" t="s">
        <v>156</v>
      </c>
      <c r="J2" s="53" t="s">
        <v>157</v>
      </c>
    </row>
    <row r="3" spans="1:10" x14ac:dyDescent="0.25">
      <c r="A3" s="42" t="s">
        <v>165</v>
      </c>
      <c r="B3" s="29">
        <v>28539220.25</v>
      </c>
      <c r="C3" s="30">
        <v>1481254591.71875</v>
      </c>
      <c r="D3" s="65">
        <v>14574346</v>
      </c>
      <c r="E3" s="44">
        <v>14150878.25</v>
      </c>
      <c r="F3" s="43">
        <v>274598.96875</v>
      </c>
      <c r="G3" s="44">
        <v>27919070</v>
      </c>
      <c r="H3" s="66">
        <v>31740137</v>
      </c>
      <c r="I3" s="54">
        <v>24409322663.109383</v>
      </c>
      <c r="J3" s="55">
        <v>2118</v>
      </c>
    </row>
    <row r="4" spans="1:10" x14ac:dyDescent="0.25">
      <c r="A4" s="42" t="s">
        <v>166</v>
      </c>
      <c r="B4" s="29">
        <v>945284.0625</v>
      </c>
      <c r="C4" s="30">
        <v>241849583.1875</v>
      </c>
      <c r="D4" s="65">
        <v>828581.375</v>
      </c>
      <c r="E4" s="44">
        <v>1007375.09375</v>
      </c>
      <c r="F4" s="43" t="s">
        <v>167</v>
      </c>
      <c r="G4" s="44">
        <v>352237.9375</v>
      </c>
      <c r="H4" s="66">
        <v>1796369.84375</v>
      </c>
      <c r="I4" s="54">
        <v>8364909887.953125</v>
      </c>
      <c r="J4" s="55">
        <v>899</v>
      </c>
    </row>
    <row r="5" spans="1:10" x14ac:dyDescent="0.25">
      <c r="A5" s="42" t="s">
        <v>168</v>
      </c>
      <c r="B5" s="29">
        <v>18490422.0625</v>
      </c>
      <c r="C5" s="30">
        <v>1846493399.25</v>
      </c>
      <c r="D5" s="65">
        <v>9781379</v>
      </c>
      <c r="E5" s="44">
        <v>10238735.84375</v>
      </c>
      <c r="F5" s="43">
        <v>2956113.75</v>
      </c>
      <c r="G5" s="44">
        <v>22179540</v>
      </c>
      <c r="H5" s="66">
        <v>23646974</v>
      </c>
      <c r="I5" s="54">
        <v>38361180491.503906</v>
      </c>
      <c r="J5" s="55">
        <v>1612</v>
      </c>
    </row>
    <row r="6" spans="1:10" x14ac:dyDescent="0.25">
      <c r="A6" s="45" t="s">
        <v>169</v>
      </c>
      <c r="B6" s="29">
        <v>1571568.125</v>
      </c>
      <c r="C6" s="30">
        <v>535642742.96875</v>
      </c>
      <c r="D6" s="65">
        <v>1916600.375</v>
      </c>
      <c r="E6" s="44">
        <v>1600185.15625</v>
      </c>
      <c r="F6" s="43">
        <v>688492.6875</v>
      </c>
      <c r="G6" s="44">
        <v>2793011.375</v>
      </c>
      <c r="H6" s="66">
        <v>4105124.8125</v>
      </c>
      <c r="I6" s="54">
        <v>9338399997.5683594</v>
      </c>
      <c r="J6" s="55">
        <v>792</v>
      </c>
    </row>
    <row r="7" spans="1:10" x14ac:dyDescent="0.25">
      <c r="A7" s="42" t="s">
        <v>170</v>
      </c>
      <c r="B7" s="29">
        <v>2864848.5</v>
      </c>
      <c r="C7" s="30">
        <v>1619146211.125</v>
      </c>
      <c r="D7" s="65">
        <v>10535085</v>
      </c>
      <c r="E7" s="44">
        <v>27630197.5</v>
      </c>
      <c r="F7" s="43">
        <v>389914.53125</v>
      </c>
      <c r="G7" s="44">
        <v>24327314.5</v>
      </c>
      <c r="H7" s="66">
        <v>28613949.25</v>
      </c>
      <c r="I7" s="54">
        <v>47640087866.325195</v>
      </c>
      <c r="J7" s="55">
        <v>1809</v>
      </c>
    </row>
    <row r="8" spans="1:10" x14ac:dyDescent="0.25">
      <c r="A8" s="42" t="s">
        <v>171</v>
      </c>
      <c r="B8" s="29">
        <v>24060327.625</v>
      </c>
      <c r="C8" s="30">
        <v>2613945394.625</v>
      </c>
      <c r="D8" s="65">
        <v>10491311</v>
      </c>
      <c r="E8" s="44">
        <v>16978729.34375</v>
      </c>
      <c r="F8" s="43">
        <v>319244.96875</v>
      </c>
      <c r="G8" s="44">
        <v>24672802</v>
      </c>
      <c r="H8" s="66">
        <v>32915496.5</v>
      </c>
      <c r="I8" s="54">
        <v>49628588288.5625</v>
      </c>
      <c r="J8" s="55">
        <v>1716</v>
      </c>
    </row>
    <row r="9" spans="1:10" x14ac:dyDescent="0.25">
      <c r="A9" s="42" t="s">
        <v>172</v>
      </c>
      <c r="B9" s="29">
        <v>8118160.15625</v>
      </c>
      <c r="C9" s="30">
        <v>2345500917.5</v>
      </c>
      <c r="D9" s="65">
        <v>9567069</v>
      </c>
      <c r="E9" s="44">
        <v>18916913.5</v>
      </c>
      <c r="F9" s="43">
        <v>339514.5</v>
      </c>
      <c r="G9" s="44">
        <v>20132527.375</v>
      </c>
      <c r="H9" s="66">
        <v>22668228</v>
      </c>
      <c r="I9" s="54">
        <v>38999183476.391602</v>
      </c>
      <c r="J9" s="55">
        <v>1485</v>
      </c>
    </row>
    <row r="10" spans="1:10" x14ac:dyDescent="0.25">
      <c r="A10" s="42"/>
      <c r="B10" s="29"/>
      <c r="C10" s="30"/>
      <c r="D10" s="65"/>
      <c r="F10" s="43"/>
      <c r="H10" s="66"/>
      <c r="I10" s="54"/>
      <c r="J10" s="55"/>
    </row>
    <row r="11" spans="1:10" x14ac:dyDescent="0.25">
      <c r="B11" s="31"/>
      <c r="C11" s="32"/>
      <c r="D11" s="65"/>
      <c r="F11" s="43"/>
      <c r="H11" s="66"/>
      <c r="I11" s="54"/>
      <c r="J11" s="55"/>
    </row>
    <row r="12" spans="1:10" x14ac:dyDescent="0.25">
      <c r="A12" s="37" t="s">
        <v>173</v>
      </c>
      <c r="B12" s="31"/>
      <c r="C12" s="32"/>
      <c r="D12" s="67"/>
      <c r="H12" s="66"/>
      <c r="I12" s="56"/>
      <c r="J12" s="55"/>
    </row>
    <row r="13" spans="1:10" x14ac:dyDescent="0.25">
      <c r="A13" s="42" t="s">
        <v>165</v>
      </c>
      <c r="B13" s="33">
        <f t="shared" ref="B13:H13" si="0">B3/B5*100</f>
        <v>154.34596437838883</v>
      </c>
      <c r="C13" s="34">
        <f t="shared" si="0"/>
        <v>80.21986931122521</v>
      </c>
      <c r="D13" s="68">
        <f t="shared" si="0"/>
        <v>149.00093330398505</v>
      </c>
      <c r="E13" s="36">
        <f t="shared" si="0"/>
        <v>138.20923272122582</v>
      </c>
      <c r="F13" s="36">
        <f t="shared" si="0"/>
        <v>9.289188169771883</v>
      </c>
      <c r="G13" s="36">
        <f t="shared" si="0"/>
        <v>125.87758808343186</v>
      </c>
      <c r="H13" s="69">
        <f t="shared" si="0"/>
        <v>134.22494142379486</v>
      </c>
      <c r="I13" s="57">
        <f>I3/I5*100</f>
        <v>63.630269846663012</v>
      </c>
      <c r="J13" s="58">
        <f>J3/J5*100</f>
        <v>131.38957816377172</v>
      </c>
    </row>
    <row r="14" spans="1:10" x14ac:dyDescent="0.25">
      <c r="A14" s="42" t="s">
        <v>166</v>
      </c>
      <c r="B14" s="33">
        <f t="shared" ref="B14:H14" si="1">B4/B5*100</f>
        <v>5.112290348510264</v>
      </c>
      <c r="C14" s="34">
        <f t="shared" si="1"/>
        <v>13.097776752721311</v>
      </c>
      <c r="D14" s="68">
        <f t="shared" si="1"/>
        <v>8.4710077689454621</v>
      </c>
      <c r="E14" s="36">
        <f t="shared" si="1"/>
        <v>9.8388620345638564</v>
      </c>
      <c r="F14" s="47" t="e">
        <f t="shared" si="1"/>
        <v>#VALUE!</v>
      </c>
      <c r="G14" s="36">
        <f t="shared" si="1"/>
        <v>1.5881210227984892</v>
      </c>
      <c r="H14" s="69">
        <f t="shared" si="1"/>
        <v>7.5966161410335218</v>
      </c>
      <c r="I14" s="57">
        <f>I4/I5*100</f>
        <v>21.805663383601438</v>
      </c>
      <c r="J14" s="58">
        <f>J4/J5*100</f>
        <v>55.769230769230774</v>
      </c>
    </row>
    <row r="15" spans="1:10" x14ac:dyDescent="0.25">
      <c r="A15" s="42" t="s">
        <v>168</v>
      </c>
      <c r="B15" s="33">
        <f t="shared" ref="B15:H15" si="2">B5/B5*100</f>
        <v>100</v>
      </c>
      <c r="C15" s="34">
        <f t="shared" si="2"/>
        <v>100</v>
      </c>
      <c r="D15" s="68">
        <f t="shared" si="2"/>
        <v>100</v>
      </c>
      <c r="E15" s="36">
        <f t="shared" si="2"/>
        <v>100</v>
      </c>
      <c r="F15" s="36">
        <f t="shared" si="2"/>
        <v>100</v>
      </c>
      <c r="G15" s="36">
        <f t="shared" si="2"/>
        <v>100</v>
      </c>
      <c r="H15" s="69">
        <f t="shared" si="2"/>
        <v>100</v>
      </c>
      <c r="I15" s="57">
        <f>I5/I5*100</f>
        <v>100</v>
      </c>
      <c r="J15" s="58">
        <f>J5/J5*100</f>
        <v>100</v>
      </c>
    </row>
    <row r="16" spans="1:10" x14ac:dyDescent="0.25">
      <c r="A16" s="42" t="s">
        <v>169</v>
      </c>
      <c r="B16" s="33">
        <f t="shared" ref="B16:H16" si="3">B6/B5*100</f>
        <v>8.4993631821269311</v>
      </c>
      <c r="C16" s="34">
        <f t="shared" si="3"/>
        <v>29.008646507283203</v>
      </c>
      <c r="D16" s="68">
        <f t="shared" si="3"/>
        <v>19.594378001302271</v>
      </c>
      <c r="E16" s="36">
        <f t="shared" si="3"/>
        <v>15.62873757727421</v>
      </c>
      <c r="F16" s="36">
        <f t="shared" si="3"/>
        <v>23.290466664214122</v>
      </c>
      <c r="G16" s="36">
        <f t="shared" si="3"/>
        <v>12.592738059490863</v>
      </c>
      <c r="H16" s="69">
        <f t="shared" si="3"/>
        <v>17.360042821969525</v>
      </c>
      <c r="I16" s="57">
        <f>I6/I5*100</f>
        <v>24.343359296871988</v>
      </c>
      <c r="J16" s="58">
        <f>J6/J5*100</f>
        <v>49.131513647642677</v>
      </c>
    </row>
    <row r="17" spans="1:10" x14ac:dyDescent="0.25">
      <c r="A17" s="42"/>
      <c r="B17" s="33"/>
      <c r="C17" s="34"/>
      <c r="D17" s="68"/>
      <c r="E17" s="36"/>
      <c r="F17" s="36"/>
      <c r="G17" s="36"/>
      <c r="H17" s="69"/>
      <c r="I17" s="57"/>
      <c r="J17" s="58"/>
    </row>
    <row r="18" spans="1:10" x14ac:dyDescent="0.25">
      <c r="A18" s="42" t="s">
        <v>165</v>
      </c>
      <c r="B18" s="33">
        <f t="shared" ref="B18:H18" si="4">B3/B8*100</f>
        <v>118.6152603356331</v>
      </c>
      <c r="C18" s="34">
        <f t="shared" si="4"/>
        <v>56.667388491152963</v>
      </c>
      <c r="D18" s="68">
        <f t="shared" si="4"/>
        <v>138.91825340036149</v>
      </c>
      <c r="E18" s="36">
        <f t="shared" si="4"/>
        <v>83.344742492223347</v>
      </c>
      <c r="F18" s="36">
        <f t="shared" si="4"/>
        <v>86.015128077096747</v>
      </c>
      <c r="G18" s="36">
        <f t="shared" si="4"/>
        <v>113.15727334090388</v>
      </c>
      <c r="H18" s="69">
        <f t="shared" si="4"/>
        <v>96.429160653857977</v>
      </c>
      <c r="I18" s="57">
        <f>I3/I8*100</f>
        <v>49.183995565585739</v>
      </c>
      <c r="J18" s="58">
        <f>J3/J8*100</f>
        <v>123.42657342657341</v>
      </c>
    </row>
    <row r="19" spans="1:10" x14ac:dyDescent="0.25">
      <c r="A19" s="42" t="s">
        <v>170</v>
      </c>
      <c r="B19" s="33">
        <f t="shared" ref="B19:H19" si="5">B7/B8*100</f>
        <v>11.906938860729666</v>
      </c>
      <c r="C19" s="34">
        <f t="shared" si="5"/>
        <v>61.942618023100863</v>
      </c>
      <c r="D19" s="68">
        <f t="shared" si="5"/>
        <v>100.41724051455535</v>
      </c>
      <c r="E19" s="36">
        <f t="shared" si="5"/>
        <v>162.73418899966674</v>
      </c>
      <c r="F19" s="36">
        <f t="shared" si="5"/>
        <v>122.13646867379175</v>
      </c>
      <c r="G19" s="36">
        <f t="shared" si="5"/>
        <v>98.599723290447514</v>
      </c>
      <c r="H19" s="69">
        <f t="shared" si="5"/>
        <v>86.931543779082901</v>
      </c>
      <c r="I19" s="57">
        <f>I7/I8*100</f>
        <v>95.993235973839745</v>
      </c>
      <c r="J19" s="58">
        <f>J7/J8*100</f>
        <v>105.41958041958041</v>
      </c>
    </row>
    <row r="20" spans="1:10" x14ac:dyDescent="0.25">
      <c r="A20" s="42" t="s">
        <v>171</v>
      </c>
      <c r="B20" s="33">
        <f t="shared" ref="B20:H20" si="6">B8/B8*100</f>
        <v>100</v>
      </c>
      <c r="C20" s="34">
        <f t="shared" si="6"/>
        <v>100</v>
      </c>
      <c r="D20" s="68">
        <f t="shared" si="6"/>
        <v>100</v>
      </c>
      <c r="E20" s="36">
        <f t="shared" si="6"/>
        <v>100</v>
      </c>
      <c r="F20" s="36">
        <f t="shared" si="6"/>
        <v>100</v>
      </c>
      <c r="G20" s="36">
        <f t="shared" si="6"/>
        <v>100</v>
      </c>
      <c r="H20" s="69">
        <f t="shared" si="6"/>
        <v>100</v>
      </c>
      <c r="I20" s="57">
        <f>I8/I8*100</f>
        <v>100</v>
      </c>
      <c r="J20" s="58">
        <f>J8/J8*100</f>
        <v>100</v>
      </c>
    </row>
    <row r="21" spans="1:10" ht="15.75" thickBot="1" x14ac:dyDescent="0.3">
      <c r="A21" s="42" t="s">
        <v>172</v>
      </c>
      <c r="B21" s="50">
        <f t="shared" ref="B21:H21" si="7">B9/B8*100</f>
        <v>33.740854583437951</v>
      </c>
      <c r="C21" s="51">
        <f t="shared" si="7"/>
        <v>89.730295143999697</v>
      </c>
      <c r="D21" s="70">
        <f t="shared" si="7"/>
        <v>91.19040508855376</v>
      </c>
      <c r="E21" s="71">
        <f t="shared" si="7"/>
        <v>111.41536635050645</v>
      </c>
      <c r="F21" s="71">
        <f t="shared" si="7"/>
        <v>106.34920930136036</v>
      </c>
      <c r="G21" s="71">
        <f t="shared" si="7"/>
        <v>81.598058359970622</v>
      </c>
      <c r="H21" s="72">
        <f t="shared" si="7"/>
        <v>68.867950996880751</v>
      </c>
      <c r="I21" s="59">
        <f>I9/I8*100</f>
        <v>78.582093146863556</v>
      </c>
      <c r="J21" s="60">
        <f>J9/J8*100</f>
        <v>86.538461538461547</v>
      </c>
    </row>
    <row r="22" spans="1:10" x14ac:dyDescent="0.25">
      <c r="A22" s="44"/>
      <c r="B22" s="35"/>
      <c r="C22" s="35"/>
      <c r="D22" s="36"/>
      <c r="E22" s="36"/>
      <c r="F22" s="36"/>
      <c r="G22" s="36"/>
      <c r="H22" s="36"/>
      <c r="I22" s="46"/>
      <c r="J22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D HRD1 CHX chase</vt:lpstr>
      <vt:lpstr>Figure 5 E2 screen</vt:lpstr>
      <vt:lpstr>Figure 6D UBE2G2 CHX chase</vt:lpstr>
      <vt:lpstr>Fig. 4E and 6E HLA pept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Cremer</dc:creator>
  <cp:lastModifiedBy>Cremer, T. (Tom)</cp:lastModifiedBy>
  <dcterms:created xsi:type="dcterms:W3CDTF">2023-10-27T07:38:24Z</dcterms:created>
  <dcterms:modified xsi:type="dcterms:W3CDTF">2024-02-29T13:08:33Z</dcterms:modified>
</cp:coreProperties>
</file>